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Additional file 1" sheetId="1" r:id="rId1"/>
  </sheets>
  <calcPr calcId="124519"/>
</workbook>
</file>

<file path=xl/calcChain.xml><?xml version="1.0" encoding="utf-8"?>
<calcChain xmlns="http://schemas.openxmlformats.org/spreadsheetml/2006/main">
  <c r="Q69" i="1"/>
  <c r="P69"/>
  <c r="R68"/>
  <c r="Q68"/>
  <c r="P68"/>
  <c r="R67"/>
  <c r="Q67"/>
  <c r="P67"/>
  <c r="R66"/>
  <c r="Q66"/>
  <c r="P66"/>
  <c r="R65"/>
  <c r="Q65"/>
  <c r="P65"/>
  <c r="R64"/>
  <c r="Q64"/>
  <c r="P64"/>
  <c r="R62"/>
  <c r="R61"/>
  <c r="R59"/>
  <c r="R58"/>
  <c r="R57"/>
  <c r="Q57"/>
  <c r="P57"/>
  <c r="Q56"/>
  <c r="P56"/>
  <c r="R55"/>
  <c r="R54"/>
  <c r="Q54"/>
  <c r="P54"/>
  <c r="R53"/>
  <c r="Q53"/>
  <c r="P53"/>
  <c r="R52"/>
  <c r="Q51"/>
  <c r="P51"/>
  <c r="R50"/>
  <c r="Q50"/>
  <c r="P50"/>
  <c r="R49"/>
  <c r="Q49"/>
  <c r="P49"/>
  <c r="R47"/>
  <c r="Q47"/>
  <c r="P47"/>
  <c r="R45"/>
  <c r="R44"/>
  <c r="Q44"/>
  <c r="P44"/>
  <c r="R42"/>
  <c r="Q42"/>
  <c r="P42"/>
  <c r="R41"/>
  <c r="Q41"/>
  <c r="P41"/>
  <c r="R40"/>
  <c r="Q40"/>
  <c r="P40"/>
  <c r="R38"/>
  <c r="Q38"/>
  <c r="P38"/>
  <c r="R37"/>
  <c r="Q37"/>
  <c r="P37"/>
  <c r="R36"/>
  <c r="Q36"/>
  <c r="P36"/>
  <c r="R35"/>
  <c r="Q35"/>
  <c r="P35"/>
  <c r="R34"/>
  <c r="Q34"/>
  <c r="P34"/>
  <c r="R33"/>
  <c r="Q33"/>
  <c r="P33"/>
  <c r="R32"/>
  <c r="Q32"/>
  <c r="P32"/>
  <c r="R31"/>
  <c r="Q31"/>
  <c r="P31"/>
  <c r="R30"/>
  <c r="Q30"/>
  <c r="P30"/>
  <c r="R29"/>
  <c r="Q29"/>
  <c r="P29"/>
  <c r="R28"/>
  <c r="Q28"/>
  <c r="P28"/>
  <c r="R27"/>
  <c r="Q27"/>
  <c r="P27"/>
  <c r="R26"/>
  <c r="Q26"/>
  <c r="P26"/>
  <c r="R25"/>
  <c r="Q25"/>
  <c r="P25"/>
  <c r="R24"/>
  <c r="Q24"/>
  <c r="P24"/>
  <c r="R23"/>
  <c r="Q23"/>
  <c r="P23"/>
  <c r="R22"/>
  <c r="Q22"/>
  <c r="P22"/>
  <c r="R21"/>
  <c r="Q21"/>
  <c r="P21"/>
  <c r="R20"/>
  <c r="Q20"/>
  <c r="P20"/>
  <c r="R19"/>
  <c r="Q19"/>
  <c r="P19"/>
  <c r="R18"/>
  <c r="Q18"/>
  <c r="P18"/>
  <c r="R17"/>
  <c r="Q17"/>
  <c r="P17"/>
  <c r="R16"/>
  <c r="Q16"/>
  <c r="P16"/>
  <c r="R15"/>
  <c r="Q15"/>
  <c r="P15"/>
  <c r="R14"/>
  <c r="Q14"/>
  <c r="P14"/>
  <c r="R13"/>
  <c r="Q13"/>
  <c r="P13"/>
  <c r="R12"/>
  <c r="Q12"/>
  <c r="P11"/>
  <c r="R10"/>
  <c r="Q10"/>
  <c r="P10"/>
  <c r="R9"/>
  <c r="Q9"/>
  <c r="P9"/>
  <c r="R8"/>
  <c r="Q8"/>
  <c r="P8"/>
  <c r="R7"/>
  <c r="Q7"/>
  <c r="P7"/>
  <c r="R5"/>
  <c r="Q5"/>
  <c r="P5"/>
  <c r="R4"/>
  <c r="Q4"/>
  <c r="P4"/>
</calcChain>
</file>

<file path=xl/sharedStrings.xml><?xml version="1.0" encoding="utf-8"?>
<sst xmlns="http://schemas.openxmlformats.org/spreadsheetml/2006/main" count="192" uniqueCount="145">
  <si>
    <t>Spots</t>
    <phoneticPr fontId="1" type="noConversion"/>
  </si>
  <si>
    <r>
      <t xml:space="preserve"> Protein ID</t>
    </r>
    <r>
      <rPr>
        <b/>
        <vertAlign val="superscript"/>
        <sz val="10"/>
        <rFont val="Times New Roman"/>
        <family val="1"/>
      </rPr>
      <t>a</t>
    </r>
    <phoneticPr fontId="1" type="noConversion"/>
  </si>
  <si>
    <t>MT</t>
    <phoneticPr fontId="1" type="noConversion"/>
  </si>
  <si>
    <t>WT</t>
    <phoneticPr fontId="1" type="noConversion"/>
  </si>
  <si>
    <t>TTP(% V)</t>
    <phoneticPr fontId="11" type="noConversion"/>
  </si>
  <si>
    <t>SD</t>
    <phoneticPr fontId="1" type="noConversion"/>
  </si>
  <si>
    <t>UNP(% V)</t>
    <phoneticPr fontId="11" type="noConversion"/>
  </si>
  <si>
    <t>BNP(% V)</t>
    <phoneticPr fontId="11" type="noConversion"/>
  </si>
  <si>
    <t>R/TTP</t>
    <phoneticPr fontId="11" type="noConversion"/>
  </si>
  <si>
    <t>R/UNP</t>
    <phoneticPr fontId="11" type="noConversion"/>
  </si>
  <si>
    <t>-</t>
    <phoneticPr fontId="1" type="noConversion"/>
  </si>
  <si>
    <t>-</t>
    <phoneticPr fontId="11" type="noConversion"/>
  </si>
  <si>
    <t>NDF</t>
    <phoneticPr fontId="11" type="noConversion"/>
  </si>
  <si>
    <t>Cotton_D_gene_10029341</t>
  </si>
  <si>
    <t>Cotton_D_gene_10034077</t>
  </si>
  <si>
    <t>Cotton_D_gene_10038772</t>
  </si>
  <si>
    <t>Cotton_D_gene_10012588</t>
  </si>
  <si>
    <t>Cotton_D_gene_10028012</t>
  </si>
  <si>
    <t>Cotton_D_gene_10010187</t>
  </si>
  <si>
    <t>Cotton_D_gene_10035451</t>
  </si>
  <si>
    <t>Cotton_D_gene_10028579</t>
  </si>
  <si>
    <t>Cotton_D_gene_10008718</t>
    <phoneticPr fontId="1" type="noConversion"/>
  </si>
  <si>
    <t>Cotton_D_gene_10014349</t>
  </si>
  <si>
    <t>Cotton_D_gene_10036599</t>
  </si>
  <si>
    <t>Cotton_D_gene_10037393</t>
  </si>
  <si>
    <t>Cotton_D_gene_10037266</t>
  </si>
  <si>
    <t>Cotton_D_gene_10017814</t>
  </si>
  <si>
    <t>Cotton_D_gene_10005074</t>
  </si>
  <si>
    <t>Cotton_D_gene_10024340</t>
  </si>
  <si>
    <t>Cotton_D_gene_10025297</t>
  </si>
  <si>
    <t>Cotton_D_gene_10017980</t>
    <phoneticPr fontId="1" type="noConversion"/>
  </si>
  <si>
    <t>Cotton_D_gene_10001804</t>
    <phoneticPr fontId="1" type="noConversion"/>
  </si>
  <si>
    <t>Cotton_D_gene_10025384</t>
    <phoneticPr fontId="1" type="noConversion"/>
  </si>
  <si>
    <t>Cotton_D_gene_10010185</t>
  </si>
  <si>
    <t>Cotton_D_gene_10000106</t>
  </si>
  <si>
    <t>Cotton_D_gene_10017750</t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Protein ID indicate the spot identified by MS</t>
    </r>
    <phoneticPr fontId="1" type="noConversion"/>
  </si>
  <si>
    <t>41.61/5.51</t>
    <phoneticPr fontId="1" type="noConversion"/>
  </si>
  <si>
    <t>39.12/5.28</t>
    <phoneticPr fontId="1" type="noConversion"/>
  </si>
  <si>
    <t>40.01/5.33</t>
    <phoneticPr fontId="1" type="noConversion"/>
  </si>
  <si>
    <t>37.41/5.01</t>
    <phoneticPr fontId="1" type="noConversion"/>
  </si>
  <si>
    <t>25.82/5.56</t>
    <phoneticPr fontId="1" type="noConversion"/>
  </si>
  <si>
    <t>24.72/6.98</t>
    <phoneticPr fontId="1" type="noConversion"/>
  </si>
  <si>
    <t>16.02/6.74</t>
    <phoneticPr fontId="1" type="noConversion"/>
  </si>
  <si>
    <t>13.32/6.82</t>
    <phoneticPr fontId="1" type="noConversion"/>
  </si>
  <si>
    <t>22.87/6.02</t>
    <phoneticPr fontId="1" type="noConversion"/>
  </si>
  <si>
    <t>23.04/5.70</t>
    <phoneticPr fontId="1" type="noConversion"/>
  </si>
  <si>
    <t>19.84/5.01</t>
    <phoneticPr fontId="1" type="noConversion"/>
  </si>
  <si>
    <t>19.72/4.72</t>
    <phoneticPr fontId="1" type="noConversion"/>
  </si>
  <si>
    <t>20.74/4.80</t>
    <phoneticPr fontId="1" type="noConversion"/>
  </si>
  <si>
    <t>38.89/4.43</t>
    <phoneticPr fontId="1" type="noConversion"/>
  </si>
  <si>
    <t>38.26/5.20</t>
    <phoneticPr fontId="1" type="noConversion"/>
  </si>
  <si>
    <t>42.03/5.22</t>
    <phoneticPr fontId="1" type="noConversion"/>
  </si>
  <si>
    <t>34.76/5.12</t>
    <phoneticPr fontId="1" type="noConversion"/>
  </si>
  <si>
    <t>34.01/5.12</t>
    <phoneticPr fontId="1" type="noConversion"/>
  </si>
  <si>
    <t>26.43/5.62</t>
    <phoneticPr fontId="1" type="noConversion"/>
  </si>
  <si>
    <t>33.21/6.33</t>
    <phoneticPr fontId="1" type="noConversion"/>
  </si>
  <si>
    <t>37.21/6.02</t>
    <phoneticPr fontId="1" type="noConversion"/>
  </si>
  <si>
    <t>35.01/6.40</t>
    <phoneticPr fontId="1" type="noConversion"/>
  </si>
  <si>
    <t>38.11/5.75</t>
    <phoneticPr fontId="1" type="noConversion"/>
  </si>
  <si>
    <t>38.03/5.80</t>
    <phoneticPr fontId="1" type="noConversion"/>
  </si>
  <si>
    <t>42.18/5.82</t>
    <phoneticPr fontId="1" type="noConversion"/>
  </si>
  <si>
    <t>53.88/5.77</t>
    <phoneticPr fontId="1" type="noConversion"/>
  </si>
  <si>
    <t>54.20/5.80</t>
    <phoneticPr fontId="1" type="noConversion"/>
  </si>
  <si>
    <t>54.20/5.92</t>
    <phoneticPr fontId="1" type="noConversion"/>
  </si>
  <si>
    <t>60.39/5.50</t>
    <phoneticPr fontId="1" type="noConversion"/>
  </si>
  <si>
    <t>55.68/5.67</t>
    <phoneticPr fontId="1" type="noConversion"/>
  </si>
  <si>
    <t>39.21/6.54</t>
    <phoneticPr fontId="1" type="noConversion"/>
  </si>
  <si>
    <t>28.66/6.68</t>
    <phoneticPr fontId="1" type="noConversion"/>
  </si>
  <si>
    <t>47.20/6.40</t>
    <phoneticPr fontId="1" type="noConversion"/>
  </si>
  <si>
    <t>39.21/6.04</t>
    <phoneticPr fontId="1" type="noConversion"/>
  </si>
  <si>
    <t>50.98/6.29</t>
    <phoneticPr fontId="1" type="noConversion"/>
  </si>
  <si>
    <t>12.14/5.41</t>
    <phoneticPr fontId="1" type="noConversion"/>
  </si>
  <si>
    <t>17.44/6.90</t>
    <phoneticPr fontId="1" type="noConversion"/>
  </si>
  <si>
    <t>17.21/4.41</t>
    <phoneticPr fontId="1" type="noConversion"/>
  </si>
  <si>
    <t>21.02/4.58</t>
    <phoneticPr fontId="1" type="noConversion"/>
  </si>
  <si>
    <t>20.10/4.33</t>
    <phoneticPr fontId="1" type="noConversion"/>
  </si>
  <si>
    <t>20.26/4.65</t>
    <phoneticPr fontId="1" type="noConversion"/>
  </si>
  <si>
    <t>23.04/4.58</t>
    <phoneticPr fontId="1" type="noConversion"/>
  </si>
  <si>
    <t>20.33/4.58</t>
    <phoneticPr fontId="1" type="noConversion"/>
  </si>
  <si>
    <t>31.88/4.58</t>
    <phoneticPr fontId="1" type="noConversion"/>
  </si>
  <si>
    <t>20.30/5.11</t>
    <phoneticPr fontId="1" type="noConversion"/>
  </si>
  <si>
    <t>26.00/5.02</t>
    <phoneticPr fontId="1" type="noConversion"/>
  </si>
  <si>
    <t>23.28/5.10</t>
    <phoneticPr fontId="1" type="noConversion"/>
  </si>
  <si>
    <t>38.21/5.33</t>
    <phoneticPr fontId="1" type="noConversion"/>
  </si>
  <si>
    <t>38.00/5.27</t>
    <phoneticPr fontId="1" type="noConversion"/>
  </si>
  <si>
    <t>32.43/6.16</t>
    <phoneticPr fontId="1" type="noConversion"/>
  </si>
  <si>
    <t>34.38/6.02</t>
    <phoneticPr fontId="1" type="noConversion"/>
  </si>
  <si>
    <t>34.29/5.61</t>
    <phoneticPr fontId="1" type="noConversion"/>
  </si>
  <si>
    <t>75.35/6.20</t>
    <phoneticPr fontId="1" type="noConversion"/>
  </si>
  <si>
    <t>42.01/6.38</t>
    <phoneticPr fontId="1" type="noConversion"/>
  </si>
  <si>
    <t>37.33/4.45</t>
    <phoneticPr fontId="1" type="noConversion"/>
  </si>
  <si>
    <t>57.43/6.70</t>
    <phoneticPr fontId="1" type="noConversion"/>
  </si>
  <si>
    <t>41.21/6.48</t>
    <phoneticPr fontId="1" type="noConversion"/>
  </si>
  <si>
    <t>37.18/5.23</t>
    <phoneticPr fontId="1" type="noConversion"/>
  </si>
  <si>
    <t>19.48/6.01</t>
    <phoneticPr fontId="1" type="noConversion"/>
  </si>
  <si>
    <t>17.01/4.70</t>
    <phoneticPr fontId="1" type="noConversion"/>
  </si>
  <si>
    <t>50.80/6.50</t>
    <phoneticPr fontId="1" type="noConversion"/>
  </si>
  <si>
    <t>19.11/6.29</t>
    <phoneticPr fontId="1" type="noConversion"/>
  </si>
  <si>
    <t>37.22/5.73</t>
    <phoneticPr fontId="1" type="noConversion"/>
  </si>
  <si>
    <t>28.38/6.68</t>
    <phoneticPr fontId="1" type="noConversion"/>
  </si>
  <si>
    <t>Cotton_A_15299</t>
    <phoneticPr fontId="1" type="noConversion"/>
  </si>
  <si>
    <t>Cotton_A_16390</t>
    <phoneticPr fontId="1" type="noConversion"/>
  </si>
  <si>
    <t>Cotton_A_32277</t>
    <phoneticPr fontId="1" type="noConversion"/>
  </si>
  <si>
    <t>Cotton_A_02938</t>
    <phoneticPr fontId="1" type="noConversion"/>
  </si>
  <si>
    <t>Cotton_A_23018</t>
    <phoneticPr fontId="1" type="noConversion"/>
  </si>
  <si>
    <t>Cotton_A_15704</t>
    <phoneticPr fontId="1" type="noConversion"/>
  </si>
  <si>
    <t>Cotton_A_04015</t>
    <phoneticPr fontId="1" type="noConversion"/>
  </si>
  <si>
    <t>Cotton_A_28846</t>
    <phoneticPr fontId="1" type="noConversion"/>
  </si>
  <si>
    <t>Cotton_A_28902</t>
    <phoneticPr fontId="1" type="noConversion"/>
  </si>
  <si>
    <t>Cotton_A_35804</t>
    <phoneticPr fontId="1" type="noConversion"/>
  </si>
  <si>
    <t>Cotton_A_33732</t>
    <phoneticPr fontId="1" type="noConversion"/>
  </si>
  <si>
    <t>Cotton_A_22450</t>
    <phoneticPr fontId="1" type="noConversion"/>
  </si>
  <si>
    <t>Cotton_A_14520</t>
    <phoneticPr fontId="1" type="noConversion"/>
  </si>
  <si>
    <t>Cotton_A_28004</t>
    <phoneticPr fontId="1" type="noConversion"/>
  </si>
  <si>
    <t>Cotton_A_03219</t>
    <phoneticPr fontId="11" type="noConversion"/>
  </si>
  <si>
    <t>Cotton_A_19267</t>
    <phoneticPr fontId="1" type="noConversion"/>
  </si>
  <si>
    <t>Cotton_A_33551</t>
    <phoneticPr fontId="1" type="noConversion"/>
  </si>
  <si>
    <t>Cotton_A_16872</t>
    <phoneticPr fontId="1" type="noConversion"/>
  </si>
  <si>
    <t>Cotton_A_13598</t>
    <phoneticPr fontId="1" type="noConversion"/>
  </si>
  <si>
    <t>Cotton_A_16089</t>
    <phoneticPr fontId="1" type="noConversion"/>
  </si>
  <si>
    <t>Cotton_A_21989</t>
    <phoneticPr fontId="1" type="noConversion"/>
  </si>
  <si>
    <t>Cotton_A_18176</t>
    <phoneticPr fontId="1" type="noConversion"/>
  </si>
  <si>
    <t>Cotton_A_23038</t>
    <phoneticPr fontId="1" type="noConversion"/>
  </si>
  <si>
    <t>Cotton_A_35766</t>
    <phoneticPr fontId="1" type="noConversion"/>
  </si>
  <si>
    <t>Cotton_A_02073</t>
    <phoneticPr fontId="1" type="noConversion"/>
  </si>
  <si>
    <t>Cotton_A_28411</t>
    <phoneticPr fontId="1" type="noConversion"/>
  </si>
  <si>
    <t>Cotton_A_33743</t>
    <phoneticPr fontId="1" type="noConversion"/>
  </si>
  <si>
    <t>Cotton_A_17250</t>
    <phoneticPr fontId="1" type="noConversion"/>
  </si>
  <si>
    <t>Cotton_A_29462</t>
    <phoneticPr fontId="1" type="noConversion"/>
  </si>
  <si>
    <t>Cotton_A_35377</t>
    <phoneticPr fontId="1" type="noConversion"/>
  </si>
  <si>
    <t>Cotton_A_00485</t>
    <phoneticPr fontId="1" type="noConversion"/>
  </si>
  <si>
    <t>Cotton_A_00484</t>
    <phoneticPr fontId="1" type="noConversion"/>
  </si>
  <si>
    <t>Cotton_A_12497</t>
    <phoneticPr fontId="1" type="noConversion"/>
  </si>
  <si>
    <r>
      <t>TTP(% V)</t>
    </r>
    <r>
      <rPr>
        <vertAlign val="superscript"/>
        <sz val="11"/>
        <rFont val="Times New Roman"/>
        <family val="1"/>
      </rPr>
      <t>c</t>
    </r>
    <phoneticPr fontId="11" type="noConversion"/>
  </si>
  <si>
    <r>
      <t>SD</t>
    </r>
    <r>
      <rPr>
        <vertAlign val="superscript"/>
        <sz val="11"/>
        <rFont val="Times New Roman"/>
        <family val="1"/>
      </rPr>
      <t>d</t>
    </r>
    <phoneticPr fontId="1" type="noConversion"/>
  </si>
  <si>
    <r>
      <t>Ratio (MT/WT)</t>
    </r>
    <r>
      <rPr>
        <vertAlign val="superscript"/>
        <sz val="11"/>
        <rFont val="Times New Roman"/>
        <family val="1"/>
      </rPr>
      <t>e</t>
    </r>
    <phoneticPr fontId="1" type="noConversion"/>
  </si>
  <si>
    <r>
      <rPr>
        <vertAlign val="superscript"/>
        <sz val="11"/>
        <rFont val="Times New Roman"/>
        <family val="1"/>
      </rPr>
      <t>c</t>
    </r>
    <r>
      <rPr>
        <sz val="11"/>
        <rFont val="Times New Roman"/>
        <family val="1"/>
      </rPr>
      <t xml:space="preserve"> % V represent the average % volume of the replicate gels</t>
    </r>
    <phoneticPr fontId="1" type="noConversion"/>
  </si>
  <si>
    <r>
      <rPr>
        <vertAlign val="superscript"/>
        <sz val="11"/>
        <rFont val="Times New Roman"/>
        <family val="1"/>
      </rPr>
      <t>d</t>
    </r>
    <r>
      <rPr>
        <sz val="11"/>
        <rFont val="Times New Roman"/>
        <family val="1"/>
      </rPr>
      <t xml:space="preserve"> SD mean the stadard devision of % volume</t>
    </r>
    <phoneticPr fontId="1" type="noConversion"/>
  </si>
  <si>
    <r>
      <rPr>
        <vertAlign val="superscript"/>
        <sz val="11"/>
        <rFont val="Times New Roman"/>
        <family val="1"/>
      </rPr>
      <t>e</t>
    </r>
    <r>
      <rPr>
        <sz val="11"/>
        <rFont val="Times New Roman"/>
        <family val="1"/>
      </rPr>
      <t xml:space="preserve"> Ratio marked by black and italic show </t>
    </r>
    <r>
      <rPr>
        <i/>
        <sz val="11"/>
        <rFont val="Times New Roman"/>
        <family val="1"/>
      </rPr>
      <t>p-value</t>
    </r>
    <r>
      <rPr>
        <sz val="11"/>
        <rFont val="Times New Roman"/>
        <family val="1"/>
      </rPr>
      <t>&lt;0.05</t>
    </r>
    <phoneticPr fontId="1" type="noConversion"/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>Experimental molecular mass and isoelectric point</t>
    </r>
    <phoneticPr fontId="1" type="noConversion"/>
  </si>
  <si>
    <r>
      <t>Additional file 2 Relative volume (% volume) and ratio of significantly changed spots between wild-type (WT) 
and PGMS mutant (MT) cotton (</t>
    </r>
    <r>
      <rPr>
        <i/>
        <sz val="18"/>
        <rFont val="Times New Roman"/>
        <family val="1"/>
      </rPr>
      <t>Gossypium hirsutum</t>
    </r>
    <r>
      <rPr>
        <sz val="18"/>
        <rFont val="Times New Roman"/>
        <family val="1"/>
      </rPr>
      <t xml:space="preserve"> L.).</t>
    </r>
    <phoneticPr fontId="1" type="noConversion"/>
  </si>
  <si>
    <r>
      <t>Exp. MW (Kd)/pI</t>
    </r>
    <r>
      <rPr>
        <b/>
        <vertAlign val="superscript"/>
        <sz val="10"/>
        <rFont val="Times New Roman"/>
        <family val="1"/>
      </rPr>
      <t>b</t>
    </r>
    <phoneticPr fontId="1" type="noConversion"/>
  </si>
  <si>
    <t>NDS</t>
    <phoneticPr fontId="11" type="noConversion"/>
  </si>
  <si>
    <t>R/BNP</t>
    <phoneticPr fontId="1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_ "/>
  </numFmts>
  <fonts count="1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8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vertAlign val="superscript"/>
      <sz val="11"/>
      <name val="Times New Roman"/>
      <family val="1"/>
    </font>
    <font>
      <sz val="9"/>
      <name val="宋体"/>
      <family val="3"/>
      <charset val="134"/>
    </font>
    <font>
      <b/>
      <i/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i/>
      <sz val="18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7" fillId="0" borderId="0" xfId="0" applyFont="1" applyFill="1" applyAlignment="1">
      <alignment horizontal="left"/>
    </xf>
    <xf numFmtId="176" fontId="7" fillId="0" borderId="0" xfId="0" applyNumberFormat="1" applyFont="1" applyFill="1" applyAlignment="1">
      <alignment horizontal="left" vertical="center"/>
    </xf>
    <xf numFmtId="0" fontId="7" fillId="0" borderId="3" xfId="1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176" fontId="7" fillId="0" borderId="2" xfId="0" applyNumberFormat="1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76" fontId="12" fillId="0" borderId="0" xfId="1" applyNumberFormat="1" applyFont="1" applyFill="1" applyAlignment="1">
      <alignment horizontal="left" vertical="center"/>
    </xf>
    <xf numFmtId="176" fontId="7" fillId="0" borderId="0" xfId="1" applyNumberFormat="1" applyFont="1" applyFill="1" applyAlignment="1">
      <alignment horizontal="left" vertical="center"/>
    </xf>
    <xf numFmtId="176" fontId="12" fillId="0" borderId="0" xfId="0" applyNumberFormat="1" applyFont="1" applyFill="1" applyAlignment="1">
      <alignment horizontal="left" vertical="center"/>
    </xf>
    <xf numFmtId="0" fontId="7" fillId="0" borderId="0" xfId="3" applyFont="1" applyFill="1" applyAlignment="1">
      <alignment horizontal="left"/>
    </xf>
    <xf numFmtId="176" fontId="7" fillId="0" borderId="0" xfId="3" applyNumberFormat="1" applyFont="1" applyFill="1" applyAlignment="1">
      <alignment horizontal="left" vertical="center"/>
    </xf>
    <xf numFmtId="176" fontId="12" fillId="0" borderId="0" xfId="2" applyNumberFormat="1" applyFont="1" applyFill="1" applyAlignment="1">
      <alignment horizontal="left" vertical="center"/>
    </xf>
    <xf numFmtId="0" fontId="7" fillId="0" borderId="0" xfId="4" applyFont="1" applyFill="1" applyAlignment="1">
      <alignment horizontal="left"/>
    </xf>
    <xf numFmtId="176" fontId="7" fillId="0" borderId="0" xfId="2" applyNumberFormat="1" applyFont="1" applyFill="1" applyAlignment="1">
      <alignment horizontal="left" vertical="center"/>
    </xf>
    <xf numFmtId="176" fontId="7" fillId="0" borderId="0" xfId="4" applyNumberFormat="1" applyFont="1" applyFill="1" applyAlignment="1">
      <alignment horizontal="left" vertical="center"/>
    </xf>
    <xf numFmtId="0" fontId="14" fillId="0" borderId="0" xfId="0" applyFont="1" applyAlignment="1"/>
    <xf numFmtId="0" fontId="7" fillId="0" borderId="0" xfId="3" applyFont="1" applyFill="1" applyAlignment="1"/>
    <xf numFmtId="0" fontId="14" fillId="0" borderId="0" xfId="0" applyFont="1">
      <alignment vertical="center"/>
    </xf>
    <xf numFmtId="176" fontId="7" fillId="0" borderId="3" xfId="0" applyNumberFormat="1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center"/>
    </xf>
    <xf numFmtId="176" fontId="7" fillId="0" borderId="2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7" fillId="0" borderId="3" xfId="3" applyFont="1" applyFill="1" applyBorder="1" applyAlignment="1"/>
    <xf numFmtId="176" fontId="12" fillId="0" borderId="3" xfId="2" applyNumberFormat="1" applyFont="1" applyFill="1" applyBorder="1" applyAlignment="1">
      <alignment horizontal="left" vertical="center"/>
    </xf>
    <xf numFmtId="177" fontId="7" fillId="0" borderId="0" xfId="1" applyNumberFormat="1" applyFont="1" applyFill="1" applyAlignment="1">
      <alignment horizontal="left"/>
    </xf>
    <xf numFmtId="177" fontId="7" fillId="0" borderId="0" xfId="0" applyNumberFormat="1" applyFont="1" applyFill="1" applyAlignment="1">
      <alignment horizontal="left"/>
    </xf>
    <xf numFmtId="177" fontId="7" fillId="0" borderId="0" xfId="3" applyNumberFormat="1" applyFont="1" applyFill="1" applyAlignment="1">
      <alignment horizontal="left"/>
    </xf>
    <xf numFmtId="177" fontId="7" fillId="0" borderId="0" xfId="4" applyNumberFormat="1" applyFont="1" applyFill="1" applyAlignment="1">
      <alignment horizontal="left"/>
    </xf>
    <xf numFmtId="177" fontId="7" fillId="0" borderId="3" xfId="1" applyNumberFormat="1" applyFont="1" applyFill="1" applyBorder="1" applyAlignment="1">
      <alignment horizontal="left"/>
    </xf>
    <xf numFmtId="177" fontId="7" fillId="0" borderId="3" xfId="0" applyNumberFormat="1" applyFont="1" applyFill="1" applyBorder="1" applyAlignment="1">
      <alignment horizontal="left"/>
    </xf>
    <xf numFmtId="176" fontId="12" fillId="0" borderId="3" xfId="1" applyNumberFormat="1" applyFont="1" applyFill="1" applyBorder="1" applyAlignment="1">
      <alignment horizontal="left" vertical="center"/>
    </xf>
  </cellXfs>
  <cellStyles count="5">
    <cellStyle name="差" xfId="2" builtinId="27"/>
    <cellStyle name="常规" xfId="0" builtinId="0"/>
    <cellStyle name="好" xfId="1" builtinId="26"/>
    <cellStyle name="强调文字颜色 1" xfId="4" builtinId="29"/>
    <cellStyle name="适中" xfId="3" builtinId="2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75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S5" sqref="S5"/>
    </sheetView>
  </sheetViews>
  <sheetFormatPr defaultRowHeight="15"/>
  <cols>
    <col min="1" max="1" width="4.5" style="1" bestFit="1" customWidth="1"/>
    <col min="2" max="2" width="22.5" style="1" bestFit="1" customWidth="1"/>
    <col min="3" max="3" width="13.875" style="1" bestFit="1" customWidth="1"/>
    <col min="4" max="4" width="10.125" style="1" customWidth="1"/>
    <col min="5" max="5" width="8.125" style="1" bestFit="1" customWidth="1"/>
    <col min="6" max="6" width="8.75" style="1" customWidth="1"/>
    <col min="7" max="7" width="8.125" style="1" bestFit="1" customWidth="1"/>
    <col min="8" max="8" width="9.625" style="1" customWidth="1"/>
    <col min="9" max="9" width="8.125" style="1" bestFit="1" customWidth="1"/>
    <col min="10" max="10" width="9.375" style="1" customWidth="1"/>
    <col min="11" max="11" width="8.125" style="1" bestFit="1" customWidth="1"/>
    <col min="12" max="12" width="9.25" style="1" customWidth="1"/>
    <col min="13" max="13" width="8.125" style="1" bestFit="1" customWidth="1"/>
    <col min="14" max="14" width="9.5" style="1" customWidth="1"/>
    <col min="15" max="15" width="8.125" style="1" bestFit="1" customWidth="1"/>
    <col min="16" max="16" width="6.625" style="2" bestFit="1" customWidth="1"/>
    <col min="17" max="17" width="7.25" style="2" bestFit="1" customWidth="1"/>
    <col min="18" max="18" width="6.5" style="2" bestFit="1" customWidth="1"/>
    <col min="19" max="16384" width="9" style="1"/>
  </cols>
  <sheetData>
    <row r="1" spans="1:24" ht="50.25" customHeight="1">
      <c r="A1" s="20" t="s">
        <v>14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</row>
    <row r="2" spans="1:24" ht="18">
      <c r="A2" s="24" t="s">
        <v>0</v>
      </c>
      <c r="B2" s="24" t="s">
        <v>1</v>
      </c>
      <c r="C2" s="24" t="s">
        <v>142</v>
      </c>
      <c r="D2" s="22" t="s">
        <v>2</v>
      </c>
      <c r="E2" s="22"/>
      <c r="F2" s="22" t="s">
        <v>3</v>
      </c>
      <c r="G2" s="22"/>
      <c r="H2" s="22" t="s">
        <v>2</v>
      </c>
      <c r="I2" s="22"/>
      <c r="J2" s="22" t="s">
        <v>3</v>
      </c>
      <c r="K2" s="22"/>
      <c r="L2" s="22" t="s">
        <v>2</v>
      </c>
      <c r="M2" s="22"/>
      <c r="N2" s="22" t="s">
        <v>3</v>
      </c>
      <c r="O2" s="22"/>
      <c r="P2" s="23" t="s">
        <v>136</v>
      </c>
      <c r="Q2" s="23"/>
      <c r="R2" s="23"/>
    </row>
    <row r="3" spans="1:24" ht="18">
      <c r="A3" s="25"/>
      <c r="B3" s="25"/>
      <c r="C3" s="25"/>
      <c r="D3" s="3" t="s">
        <v>134</v>
      </c>
      <c r="E3" s="3" t="s">
        <v>135</v>
      </c>
      <c r="F3" s="4" t="s">
        <v>4</v>
      </c>
      <c r="G3" s="4" t="s">
        <v>5</v>
      </c>
      <c r="H3" s="3" t="s">
        <v>6</v>
      </c>
      <c r="I3" s="3" t="s">
        <v>5</v>
      </c>
      <c r="J3" s="4" t="s">
        <v>6</v>
      </c>
      <c r="K3" s="4" t="s">
        <v>5</v>
      </c>
      <c r="L3" s="3" t="s">
        <v>7</v>
      </c>
      <c r="M3" s="3" t="s">
        <v>5</v>
      </c>
      <c r="N3" s="4" t="s">
        <v>7</v>
      </c>
      <c r="O3" s="4" t="s">
        <v>5</v>
      </c>
      <c r="P3" s="5" t="s">
        <v>8</v>
      </c>
      <c r="Q3" s="5" t="s">
        <v>9</v>
      </c>
      <c r="R3" s="5" t="s">
        <v>144</v>
      </c>
      <c r="S3" s="6"/>
      <c r="T3" s="6"/>
      <c r="U3" s="6"/>
      <c r="V3" s="6"/>
      <c r="W3" s="6"/>
      <c r="X3" s="6"/>
    </row>
    <row r="4" spans="1:24">
      <c r="A4" s="1">
        <v>2</v>
      </c>
      <c r="B4" s="16" t="s">
        <v>13</v>
      </c>
      <c r="C4" s="16" t="s">
        <v>43</v>
      </c>
      <c r="D4" s="28">
        <v>0.30125000000000002</v>
      </c>
      <c r="E4" s="28">
        <v>4.6421079981691898E-2</v>
      </c>
      <c r="F4" s="29">
        <v>0.32966666666666666</v>
      </c>
      <c r="G4" s="29">
        <v>5.5184538897532852E-2</v>
      </c>
      <c r="H4" s="28">
        <v>0.35549999999999998</v>
      </c>
      <c r="I4" s="28">
        <v>4.6436336347017652E-2</v>
      </c>
      <c r="J4" s="29">
        <v>0.22066666666666665</v>
      </c>
      <c r="K4" s="29">
        <v>8.3164495629645604E-2</v>
      </c>
      <c r="L4" s="28">
        <v>0.36849999999999999</v>
      </c>
      <c r="M4" s="28">
        <v>5.0494224092134082E-2</v>
      </c>
      <c r="N4" s="29">
        <v>0.27033333333333298</v>
      </c>
      <c r="O4" s="29">
        <v>4.0079088479322338E-2</v>
      </c>
      <c r="P4" s="2">
        <f>D4/F4</f>
        <v>0.91380182002022248</v>
      </c>
      <c r="Q4" s="7">
        <f>H4/J4</f>
        <v>1.6110271903323263</v>
      </c>
      <c r="R4" s="8">
        <f>L4/N4</f>
        <v>1.3631319358816294</v>
      </c>
    </row>
    <row r="5" spans="1:24">
      <c r="A5" s="1">
        <v>3</v>
      </c>
      <c r="B5" s="16" t="s">
        <v>13</v>
      </c>
      <c r="C5" s="16" t="s">
        <v>44</v>
      </c>
      <c r="D5" s="28">
        <v>0.21725</v>
      </c>
      <c r="E5" s="28">
        <v>1.5649813630413262E-2</v>
      </c>
      <c r="F5" s="29">
        <v>0.15366666666666701</v>
      </c>
      <c r="G5" s="29">
        <v>1.4189197769195097E-2</v>
      </c>
      <c r="H5" s="28">
        <v>0.17125000000000001</v>
      </c>
      <c r="I5" s="28">
        <v>1.359840676942208E-2</v>
      </c>
      <c r="J5" s="29">
        <v>0.15400000000000003</v>
      </c>
      <c r="K5" s="29">
        <v>1.2288205727444502E-2</v>
      </c>
      <c r="L5" s="28">
        <v>0.17899999999999999</v>
      </c>
      <c r="M5" s="28">
        <v>4.9665548085837839E-3</v>
      </c>
      <c r="N5" s="29">
        <v>0.11066666666666668</v>
      </c>
      <c r="O5" s="29">
        <v>4.1633319989322695E-3</v>
      </c>
      <c r="P5" s="8">
        <f>D5/F5</f>
        <v>1.4137744034707127</v>
      </c>
      <c r="Q5" s="2">
        <f>H5/J5</f>
        <v>1.1120129870129869</v>
      </c>
      <c r="R5" s="7">
        <f>L5/N5</f>
        <v>1.617469879518072</v>
      </c>
    </row>
    <row r="6" spans="1:24">
      <c r="A6" s="1">
        <v>5</v>
      </c>
      <c r="B6" s="1" t="s">
        <v>10</v>
      </c>
      <c r="C6" s="1" t="s">
        <v>96</v>
      </c>
      <c r="D6" s="29">
        <v>2.1899999999999999E-2</v>
      </c>
      <c r="E6" s="29">
        <v>9.6436507609929561E-4</v>
      </c>
      <c r="F6" s="28">
        <v>2.1133333333333299E-2</v>
      </c>
      <c r="G6" s="28">
        <v>6.3256093250637409E-3</v>
      </c>
      <c r="H6" s="28">
        <v>6.8750000000000006E-2</v>
      </c>
      <c r="I6" s="28">
        <v>1.3961255912942335E-2</v>
      </c>
      <c r="J6" s="29">
        <v>0.11750000000000001</v>
      </c>
      <c r="K6" s="29">
        <v>3.6808830462268072E-2</v>
      </c>
      <c r="L6" s="28">
        <v>0.1235</v>
      </c>
      <c r="M6" s="28">
        <v>2.7982137159266219E-2</v>
      </c>
      <c r="N6" s="29">
        <v>0.11433333333333333</v>
      </c>
      <c r="O6" s="29">
        <v>7.3711147958319956E-3</v>
      </c>
      <c r="P6" s="8">
        <v>1.0362776025236609</v>
      </c>
      <c r="Q6" s="9">
        <v>0.58510638297872342</v>
      </c>
      <c r="R6" s="8">
        <v>1.0801749271137027</v>
      </c>
    </row>
    <row r="7" spans="1:24">
      <c r="A7" s="1">
        <v>9</v>
      </c>
      <c r="B7" s="16" t="s">
        <v>14</v>
      </c>
      <c r="C7" s="16" t="s">
        <v>45</v>
      </c>
      <c r="D7" s="28">
        <v>0.13212500000000002</v>
      </c>
      <c r="E7" s="28">
        <v>2.2753662708818137E-2</v>
      </c>
      <c r="F7" s="29">
        <v>8.0666666666666664E-2</v>
      </c>
      <c r="G7" s="29">
        <v>5.971878543082852E-3</v>
      </c>
      <c r="H7" s="28">
        <v>7.2025000000000006E-2</v>
      </c>
      <c r="I7" s="28">
        <v>3.0445306151633037E-3</v>
      </c>
      <c r="J7" s="29">
        <v>7.5833333333333336E-2</v>
      </c>
      <c r="K7" s="29">
        <v>1.5869572563031897E-2</v>
      </c>
      <c r="L7" s="28">
        <v>4.1724999999999998E-2</v>
      </c>
      <c r="M7" s="28">
        <v>4.2429353047153543E-3</v>
      </c>
      <c r="N7" s="29">
        <v>1.8600000000000002E-2</v>
      </c>
      <c r="O7" s="29">
        <v>3.2924155266308656E-3</v>
      </c>
      <c r="P7" s="7">
        <f t="shared" ref="P7:P11" si="0">D7/F7</f>
        <v>1.6379132231404963</v>
      </c>
      <c r="Q7" s="2">
        <f t="shared" ref="Q7:Q10" si="1">H7/J7</f>
        <v>0.94978021978021987</v>
      </c>
      <c r="R7" s="7">
        <f t="shared" ref="R7:R10" si="2">L7/N7</f>
        <v>2.2432795698924726</v>
      </c>
    </row>
    <row r="8" spans="1:24">
      <c r="A8" s="1">
        <v>10</v>
      </c>
      <c r="B8" s="16" t="s">
        <v>14</v>
      </c>
      <c r="C8" s="16" t="s">
        <v>46</v>
      </c>
      <c r="D8" s="28">
        <v>0.10417499999999999</v>
      </c>
      <c r="E8" s="28">
        <v>1.6925006154602587E-2</v>
      </c>
      <c r="F8" s="29">
        <v>6.4500000000000002E-2</v>
      </c>
      <c r="G8" s="29">
        <v>1.1505216208311839E-2</v>
      </c>
      <c r="H8" s="28">
        <v>0.15150000000000002</v>
      </c>
      <c r="I8" s="28">
        <v>1.398809017223791E-2</v>
      </c>
      <c r="J8" s="29">
        <v>0.16466666666666666</v>
      </c>
      <c r="K8" s="29">
        <v>1.7009801096230636E-2</v>
      </c>
      <c r="L8" s="28">
        <v>8.3100000000000007E-2</v>
      </c>
      <c r="M8" s="28">
        <v>1.3735598518691038E-3</v>
      </c>
      <c r="N8" s="29">
        <v>4.4233333333333326E-2</v>
      </c>
      <c r="O8" s="29">
        <v>3.0088757590391378E-3</v>
      </c>
      <c r="P8" s="7">
        <f t="shared" si="0"/>
        <v>1.6151162790697673</v>
      </c>
      <c r="Q8" s="2">
        <f t="shared" si="1"/>
        <v>0.92004048582995968</v>
      </c>
      <c r="R8" s="7">
        <f t="shared" si="2"/>
        <v>1.8786737000753584</v>
      </c>
    </row>
    <row r="9" spans="1:24" s="13" customFormat="1">
      <c r="A9" s="10">
        <v>18</v>
      </c>
      <c r="B9" s="10" t="s">
        <v>114</v>
      </c>
      <c r="C9" s="10" t="s">
        <v>47</v>
      </c>
      <c r="D9" s="30">
        <v>5.6524999999999999E-2</v>
      </c>
      <c r="E9" s="30">
        <v>9.1365110043896414E-3</v>
      </c>
      <c r="F9" s="30">
        <v>5.1766666666666662E-2</v>
      </c>
      <c r="G9" s="30">
        <v>5.688878038184097E-3</v>
      </c>
      <c r="H9" s="30">
        <v>2.8750000000000001E-2</v>
      </c>
      <c r="I9" s="30">
        <v>2.1946905628508679E-3</v>
      </c>
      <c r="J9" s="30">
        <v>3.9966666666666671E-2</v>
      </c>
      <c r="K9" s="30">
        <v>1.4990774941054021E-2</v>
      </c>
      <c r="L9" s="30">
        <v>4.6024999999999996E-2</v>
      </c>
      <c r="M9" s="30">
        <v>4.4880396611438264E-3</v>
      </c>
      <c r="N9" s="30">
        <v>7.1333333333333304E-2</v>
      </c>
      <c r="O9" s="30">
        <v>7.5797977105812884E-3</v>
      </c>
      <c r="P9" s="11">
        <f t="shared" si="0"/>
        <v>1.0919188667095945</v>
      </c>
      <c r="Q9" s="14">
        <f t="shared" si="1"/>
        <v>0.7193494578815679</v>
      </c>
      <c r="R9" s="12">
        <f t="shared" si="2"/>
        <v>0.64521028037383199</v>
      </c>
    </row>
    <row r="10" spans="1:24" s="13" customFormat="1">
      <c r="A10" s="1">
        <v>19</v>
      </c>
      <c r="B10" s="17" t="s">
        <v>15</v>
      </c>
      <c r="C10" s="17" t="s">
        <v>48</v>
      </c>
      <c r="D10" s="28">
        <v>4.5199999999999997E-2</v>
      </c>
      <c r="E10" s="28">
        <v>8.477027781009094E-3</v>
      </c>
      <c r="F10" s="29">
        <v>4.2766666666666668E-2</v>
      </c>
      <c r="G10" s="29">
        <v>6.3105731382603683E-3</v>
      </c>
      <c r="H10" s="28">
        <v>6.662499999999999E-2</v>
      </c>
      <c r="I10" s="28">
        <v>5.9168544571137323E-3</v>
      </c>
      <c r="J10" s="29">
        <v>5.8366666666666657E-2</v>
      </c>
      <c r="K10" s="29">
        <v>6.3169085265922078E-3</v>
      </c>
      <c r="L10" s="28">
        <v>7.1550000000000002E-2</v>
      </c>
      <c r="M10" s="28">
        <v>6.6042915340456185E-3</v>
      </c>
      <c r="N10" s="29">
        <v>3.6400000000000002E-2</v>
      </c>
      <c r="O10" s="29">
        <v>3.774917217635375E-3</v>
      </c>
      <c r="P10" s="2">
        <f t="shared" si="0"/>
        <v>1.0568978955572874</v>
      </c>
      <c r="Q10" s="2">
        <f t="shared" si="1"/>
        <v>1.1414905768132495</v>
      </c>
      <c r="R10" s="7">
        <f t="shared" si="2"/>
        <v>1.9656593406593406</v>
      </c>
    </row>
    <row r="11" spans="1:24">
      <c r="A11" s="1">
        <v>20</v>
      </c>
      <c r="B11" s="1" t="s">
        <v>119</v>
      </c>
      <c r="C11" s="1" t="s">
        <v>49</v>
      </c>
      <c r="D11" s="28">
        <v>9.8849999999999993E-2</v>
      </c>
      <c r="E11" s="28">
        <v>1.32283591040492E-2</v>
      </c>
      <c r="F11" s="29">
        <v>6.3899999999999998E-2</v>
      </c>
      <c r="G11" s="29">
        <v>1.1161093136427019E-2</v>
      </c>
      <c r="H11" s="28">
        <v>0</v>
      </c>
      <c r="I11" s="28">
        <v>0</v>
      </c>
      <c r="J11" s="29">
        <v>3.8699999999999998E-2</v>
      </c>
      <c r="K11" s="29">
        <v>1.2901162738296123E-2</v>
      </c>
      <c r="L11" s="28">
        <v>0</v>
      </c>
      <c r="M11" s="28">
        <v>0</v>
      </c>
      <c r="N11" s="29">
        <v>0</v>
      </c>
      <c r="O11" s="29">
        <v>0</v>
      </c>
      <c r="P11" s="7">
        <f t="shared" si="0"/>
        <v>1.5469483568075117</v>
      </c>
      <c r="Q11" s="12" t="s">
        <v>143</v>
      </c>
      <c r="R11" s="2" t="s">
        <v>11</v>
      </c>
    </row>
    <row r="12" spans="1:24">
      <c r="A12" s="1">
        <v>23</v>
      </c>
      <c r="B12" s="1" t="s">
        <v>124</v>
      </c>
      <c r="C12" s="1" t="s">
        <v>50</v>
      </c>
      <c r="D12" s="28">
        <v>0</v>
      </c>
      <c r="E12" s="28">
        <v>0</v>
      </c>
      <c r="F12" s="29">
        <v>0</v>
      </c>
      <c r="G12" s="29">
        <v>0</v>
      </c>
      <c r="H12" s="28">
        <v>0.21249999999999997</v>
      </c>
      <c r="I12" s="28">
        <v>2.7549954627911998E-2</v>
      </c>
      <c r="J12" s="29">
        <v>0.14100000000000001</v>
      </c>
      <c r="K12" s="29">
        <v>1.4933184523067996E-2</v>
      </c>
      <c r="L12" s="28">
        <v>0.20174999999999998</v>
      </c>
      <c r="M12" s="28">
        <v>2.5197552791227155E-2</v>
      </c>
      <c r="N12" s="29">
        <v>0.19833333333333333</v>
      </c>
      <c r="O12" s="29">
        <v>6.6583281184793876E-3</v>
      </c>
      <c r="P12" s="2" t="s">
        <v>11</v>
      </c>
      <c r="Q12" s="7">
        <f t="shared" ref="Q12:Q38" si="3">H12/J12</f>
        <v>1.50709219858156</v>
      </c>
      <c r="R12" s="2">
        <f t="shared" ref="R12:R38" si="4">L12/N12</f>
        <v>1.0172268907563025</v>
      </c>
    </row>
    <row r="13" spans="1:24">
      <c r="A13" s="1">
        <v>31</v>
      </c>
      <c r="B13" s="16" t="s">
        <v>16</v>
      </c>
      <c r="C13" s="16" t="s">
        <v>51</v>
      </c>
      <c r="D13" s="28">
        <v>0.124225</v>
      </c>
      <c r="E13" s="28">
        <v>1.5323266623014862E-2</v>
      </c>
      <c r="F13" s="29">
        <v>0.131516666666666</v>
      </c>
      <c r="G13" s="29">
        <v>1.5563525735942127E-2</v>
      </c>
      <c r="H13" s="28">
        <v>8.2000000000000003E-2</v>
      </c>
      <c r="I13" s="28">
        <v>8.209344269387988E-3</v>
      </c>
      <c r="J13" s="29">
        <v>7.0999999999999994E-2</v>
      </c>
      <c r="K13" s="29">
        <v>8.4480767041972514E-3</v>
      </c>
      <c r="L13" s="28">
        <v>0.18574999999999997</v>
      </c>
      <c r="M13" s="28">
        <v>1.0904891868637068E-2</v>
      </c>
      <c r="N13" s="29">
        <v>0.32400000000000001</v>
      </c>
      <c r="O13" s="29">
        <v>2.2869193252059057E-2</v>
      </c>
      <c r="P13" s="2">
        <f t="shared" ref="P13:P38" si="5">D13/F13</f>
        <v>0.94455709035610669</v>
      </c>
      <c r="Q13" s="2">
        <f t="shared" si="3"/>
        <v>1.154929577464789</v>
      </c>
      <c r="R13" s="12">
        <f t="shared" si="4"/>
        <v>0.57330246913580241</v>
      </c>
    </row>
    <row r="14" spans="1:24">
      <c r="A14" s="1">
        <v>32</v>
      </c>
      <c r="B14" s="16" t="s">
        <v>17</v>
      </c>
      <c r="C14" s="16" t="s">
        <v>52</v>
      </c>
      <c r="D14" s="28">
        <v>8.4675E-2</v>
      </c>
      <c r="E14" s="28">
        <v>3.7976966703516489E-3</v>
      </c>
      <c r="F14" s="29">
        <v>5.0066666666666697E-2</v>
      </c>
      <c r="G14" s="29">
        <v>1.0057004192767036E-2</v>
      </c>
      <c r="H14" s="28">
        <v>7.8375E-2</v>
      </c>
      <c r="I14" s="28">
        <v>7.2917190474309024E-3</v>
      </c>
      <c r="J14" s="29">
        <v>0.10196666666666666</v>
      </c>
      <c r="K14" s="29">
        <v>4.4162578427140451E-3</v>
      </c>
      <c r="L14" s="28">
        <v>8.7925000000000003E-2</v>
      </c>
      <c r="M14" s="28">
        <v>8.1859126960081036E-3</v>
      </c>
      <c r="N14" s="29">
        <v>7.7733333333333293E-2</v>
      </c>
      <c r="O14" s="29">
        <v>1.2820426409965158E-2</v>
      </c>
      <c r="P14" s="7">
        <f t="shared" si="5"/>
        <v>1.6912450066577887</v>
      </c>
      <c r="Q14" s="2">
        <f t="shared" si="3"/>
        <v>0.76863354037267084</v>
      </c>
      <c r="R14" s="2">
        <f t="shared" si="4"/>
        <v>1.131110634648371</v>
      </c>
    </row>
    <row r="15" spans="1:24">
      <c r="A15" s="1">
        <v>34</v>
      </c>
      <c r="B15" s="16" t="s">
        <v>18</v>
      </c>
      <c r="C15" s="16" t="s">
        <v>53</v>
      </c>
      <c r="D15" s="28">
        <v>0.1295</v>
      </c>
      <c r="E15" s="28">
        <v>1.9536291016123534E-2</v>
      </c>
      <c r="F15" s="29">
        <v>6.7600000000000007E-2</v>
      </c>
      <c r="G15" s="29">
        <v>4.9929950931279724E-3</v>
      </c>
      <c r="H15" s="28">
        <v>8.962500000000001E-2</v>
      </c>
      <c r="I15" s="28">
        <v>4.3858674550575931E-3</v>
      </c>
      <c r="J15" s="29">
        <v>8.3299999999999999E-2</v>
      </c>
      <c r="K15" s="29">
        <v>1.0753139076567294E-2</v>
      </c>
      <c r="L15" s="28">
        <v>7.7499999999999999E-2</v>
      </c>
      <c r="M15" s="28">
        <v>8.8140040087730121E-3</v>
      </c>
      <c r="N15" s="29">
        <v>8.9966666666666681E-2</v>
      </c>
      <c r="O15" s="29">
        <v>5.3594153910042595E-3</v>
      </c>
      <c r="P15" s="7">
        <f t="shared" si="5"/>
        <v>1.915680473372781</v>
      </c>
      <c r="Q15" s="2">
        <f t="shared" si="3"/>
        <v>1.0759303721488598</v>
      </c>
      <c r="R15" s="2">
        <f t="shared" si="4"/>
        <v>0.86143015931826583</v>
      </c>
    </row>
    <row r="16" spans="1:24">
      <c r="A16" s="1">
        <v>35</v>
      </c>
      <c r="B16" s="1" t="s">
        <v>125</v>
      </c>
      <c r="C16" s="1" t="s">
        <v>54</v>
      </c>
      <c r="D16" s="28">
        <v>6.3399999999999998E-2</v>
      </c>
      <c r="E16" s="28">
        <v>1.0269371937952219E-2</v>
      </c>
      <c r="F16" s="29">
        <v>4.1399999999999999E-2</v>
      </c>
      <c r="G16" s="29">
        <v>2.5000000000000022E-3</v>
      </c>
      <c r="H16" s="28">
        <v>5.8724999999999999E-2</v>
      </c>
      <c r="I16" s="28">
        <v>7.0058903788169577E-3</v>
      </c>
      <c r="J16" s="29">
        <v>6.6666666666666666E-2</v>
      </c>
      <c r="K16" s="29">
        <v>1.255082998583495E-2</v>
      </c>
      <c r="L16" s="28">
        <v>7.6499999999999999E-2</v>
      </c>
      <c r="M16" s="28">
        <v>1.0566298626608442E-2</v>
      </c>
      <c r="N16" s="29">
        <v>8.5300000000000001E-2</v>
      </c>
      <c r="O16" s="29">
        <v>6.4210591026714562E-3</v>
      </c>
      <c r="P16" s="7">
        <f t="shared" si="5"/>
        <v>1.5314009661835748</v>
      </c>
      <c r="Q16" s="2">
        <f t="shared" si="3"/>
        <v>0.88087499999999996</v>
      </c>
      <c r="R16" s="2">
        <f t="shared" si="4"/>
        <v>0.89683470105509966</v>
      </c>
    </row>
    <row r="17" spans="1:18">
      <c r="A17" s="1">
        <v>37</v>
      </c>
      <c r="B17" s="1" t="s">
        <v>103</v>
      </c>
      <c r="C17" s="1" t="s">
        <v>41</v>
      </c>
      <c r="D17" s="28">
        <v>2.145E-2</v>
      </c>
      <c r="E17" s="28">
        <v>1.1014384534174707E-2</v>
      </c>
      <c r="F17" s="29">
        <v>4.6366666666666667E-2</v>
      </c>
      <c r="G17" s="29">
        <v>1.6966535690391627E-2</v>
      </c>
      <c r="H17" s="28">
        <v>3.2175000000000002E-2</v>
      </c>
      <c r="I17" s="28">
        <v>4.4304815389150055E-3</v>
      </c>
      <c r="J17" s="29">
        <v>8.6066666666666666E-2</v>
      </c>
      <c r="K17" s="29">
        <v>1.0338923219239765E-2</v>
      </c>
      <c r="L17" s="28">
        <v>1.665E-3</v>
      </c>
      <c r="M17" s="28">
        <v>1.371483381841236E-2</v>
      </c>
      <c r="N17" s="29">
        <v>2.7866666666666668E-2</v>
      </c>
      <c r="O17" s="29">
        <v>1.1324898822211766E-2</v>
      </c>
      <c r="P17" s="12">
        <f t="shared" si="5"/>
        <v>0.46261682242990654</v>
      </c>
      <c r="Q17" s="12">
        <f t="shared" si="3"/>
        <v>0.37383810999225409</v>
      </c>
      <c r="R17" s="12">
        <f t="shared" si="4"/>
        <v>5.9748803827751197E-2</v>
      </c>
    </row>
    <row r="18" spans="1:18" s="10" customFormat="1">
      <c r="A18" s="1">
        <v>38</v>
      </c>
      <c r="B18" s="1" t="s">
        <v>111</v>
      </c>
      <c r="C18" s="1" t="s">
        <v>55</v>
      </c>
      <c r="D18" s="28">
        <v>6.7900000000000002E-2</v>
      </c>
      <c r="E18" s="28">
        <v>1.4720280794423283E-2</v>
      </c>
      <c r="F18" s="29">
        <v>5.6533333333333331E-2</v>
      </c>
      <c r="G18" s="29">
        <v>1.3521217893863431E-2</v>
      </c>
      <c r="H18" s="28">
        <v>7.8549999999999995E-2</v>
      </c>
      <c r="I18" s="28">
        <v>1.2396235987858044E-3</v>
      </c>
      <c r="J18" s="29">
        <v>8.2066666666666704E-2</v>
      </c>
      <c r="K18" s="29">
        <v>6.7574650079251846E-3</v>
      </c>
      <c r="L18" s="28">
        <v>2.3645876359878501E-3</v>
      </c>
      <c r="M18" s="28">
        <v>1.6655480858378E-3</v>
      </c>
      <c r="N18" s="29">
        <v>8.2100000000000006E-2</v>
      </c>
      <c r="O18" s="29">
        <v>9.6503885932121176E-3</v>
      </c>
      <c r="P18" s="2">
        <f t="shared" si="5"/>
        <v>1.2010613207547172</v>
      </c>
      <c r="Q18" s="2">
        <f t="shared" si="3"/>
        <v>0.95714865962631956</v>
      </c>
      <c r="R18" s="12">
        <f t="shared" si="4"/>
        <v>2.8801311035174786E-2</v>
      </c>
    </row>
    <row r="19" spans="1:18" s="10" customFormat="1">
      <c r="A19" s="1">
        <v>39</v>
      </c>
      <c r="B19" s="1" t="s">
        <v>104</v>
      </c>
      <c r="C19" s="1" t="s">
        <v>42</v>
      </c>
      <c r="D19" s="28">
        <v>0.30299999999999999</v>
      </c>
      <c r="E19" s="28">
        <v>4.3089055068156863E-2</v>
      </c>
      <c r="F19" s="29">
        <v>0.32566666666666666</v>
      </c>
      <c r="G19" s="29">
        <v>2.8005951748393258E-2</v>
      </c>
      <c r="H19" s="28">
        <v>0.34899999999999998</v>
      </c>
      <c r="I19" s="28">
        <v>1.1224972160321815E-2</v>
      </c>
      <c r="J19" s="29">
        <v>0.36499999999999999</v>
      </c>
      <c r="K19" s="29">
        <v>6.2697687357669091E-2</v>
      </c>
      <c r="L19" s="28">
        <v>0.33324999999999999</v>
      </c>
      <c r="M19" s="28">
        <v>7.1355915428692211E-3</v>
      </c>
      <c r="N19" s="29">
        <v>0.21133333333333301</v>
      </c>
      <c r="O19" s="29">
        <v>4.1101500378128784E-2</v>
      </c>
      <c r="P19" s="2">
        <f t="shared" si="5"/>
        <v>0.93039918116683729</v>
      </c>
      <c r="Q19" s="2">
        <f t="shared" si="3"/>
        <v>0.95616438356164379</v>
      </c>
      <c r="R19" s="7">
        <f t="shared" si="4"/>
        <v>1.5768927444794976</v>
      </c>
    </row>
    <row r="20" spans="1:18">
      <c r="A20" s="1">
        <v>43</v>
      </c>
      <c r="B20" s="1" t="s">
        <v>116</v>
      </c>
      <c r="C20" s="1" t="s">
        <v>56</v>
      </c>
      <c r="D20" s="28">
        <v>0.1032</v>
      </c>
      <c r="E20" s="28">
        <v>1.1515786266396858E-2</v>
      </c>
      <c r="F20" s="29">
        <v>6.7133333333333337E-2</v>
      </c>
      <c r="G20" s="29">
        <v>3.4961884007206089E-3</v>
      </c>
      <c r="H20" s="28">
        <v>0.10575000000000001</v>
      </c>
      <c r="I20" s="28">
        <v>1.2453245895481579E-2</v>
      </c>
      <c r="J20" s="29">
        <v>0.11723333333333334</v>
      </c>
      <c r="K20" s="29">
        <v>2.4363155241744275E-2</v>
      </c>
      <c r="L20" s="28">
        <v>0.18175000000000002</v>
      </c>
      <c r="M20" s="28">
        <v>1.4637281168304104E-2</v>
      </c>
      <c r="N20" s="29">
        <v>0.156</v>
      </c>
      <c r="O20" s="29">
        <v>8.7177978870813556E-3</v>
      </c>
      <c r="P20" s="7">
        <f t="shared" si="5"/>
        <v>1.5372393247269116</v>
      </c>
      <c r="Q20" s="2">
        <f t="shared" si="3"/>
        <v>0.90204719931760025</v>
      </c>
      <c r="R20" s="2">
        <f t="shared" si="4"/>
        <v>1.1650641025641026</v>
      </c>
    </row>
    <row r="21" spans="1:18">
      <c r="A21" s="1">
        <v>44</v>
      </c>
      <c r="B21" s="1" t="s">
        <v>126</v>
      </c>
      <c r="C21" s="1" t="s">
        <v>57</v>
      </c>
      <c r="D21" s="28">
        <v>1.9875E-2</v>
      </c>
      <c r="E21" s="28">
        <v>2.9067450295247196E-3</v>
      </c>
      <c r="F21" s="29">
        <v>1.9266666666666665E-2</v>
      </c>
      <c r="G21" s="29">
        <v>4.3615746392023751E-3</v>
      </c>
      <c r="H21" s="28">
        <v>4.7199999999999999E-2</v>
      </c>
      <c r="I21" s="28">
        <v>3.4995237771254912E-3</v>
      </c>
      <c r="J21" s="29">
        <v>5.4699999999999999E-2</v>
      </c>
      <c r="K21" s="29">
        <v>6.9375788283809782E-3</v>
      </c>
      <c r="L21" s="28">
        <v>8.5400000000000004E-2</v>
      </c>
      <c r="M21" s="28">
        <v>1.1888650049521983E-2</v>
      </c>
      <c r="N21" s="29">
        <v>3.3433333333333336E-2</v>
      </c>
      <c r="O21" s="29">
        <v>3.513308032799476E-3</v>
      </c>
      <c r="P21" s="2">
        <f t="shared" si="5"/>
        <v>1.0315743944636679</v>
      </c>
      <c r="Q21" s="2">
        <f t="shared" si="3"/>
        <v>0.86288848263254114</v>
      </c>
      <c r="R21" s="7">
        <f t="shared" si="4"/>
        <v>2.5543369890329011</v>
      </c>
    </row>
    <row r="22" spans="1:18">
      <c r="A22" s="10">
        <v>48</v>
      </c>
      <c r="B22" s="10" t="s">
        <v>115</v>
      </c>
      <c r="C22" s="10" t="s">
        <v>58</v>
      </c>
      <c r="D22" s="30">
        <v>0.16525000000000001</v>
      </c>
      <c r="E22" s="30">
        <v>1.8136059844041656E-2</v>
      </c>
      <c r="F22" s="30">
        <v>0.17900000000000002</v>
      </c>
      <c r="G22" s="30">
        <v>5.4083269131959814E-2</v>
      </c>
      <c r="H22" s="30">
        <v>0.16025</v>
      </c>
      <c r="I22" s="30">
        <v>2.0072784228070344E-2</v>
      </c>
      <c r="J22" s="30">
        <v>0.24433333333333329</v>
      </c>
      <c r="K22" s="30">
        <v>6.811999217067892E-2</v>
      </c>
      <c r="L22" s="30">
        <v>0.18875</v>
      </c>
      <c r="M22" s="30">
        <v>1.06942020865749E-2</v>
      </c>
      <c r="N22" s="30">
        <v>0.17899999999999996</v>
      </c>
      <c r="O22" s="30">
        <v>8.6602540378443952E-3</v>
      </c>
      <c r="P22" s="11">
        <f t="shared" si="5"/>
        <v>0.92318435754189943</v>
      </c>
      <c r="Q22" s="12">
        <f t="shared" si="3"/>
        <v>0.65586630286493874</v>
      </c>
      <c r="R22" s="11">
        <f t="shared" si="4"/>
        <v>1.054469273743017</v>
      </c>
    </row>
    <row r="23" spans="1:18">
      <c r="A23" s="1">
        <v>51</v>
      </c>
      <c r="B23" s="1" t="s">
        <v>127</v>
      </c>
      <c r="C23" s="1" t="s">
        <v>59</v>
      </c>
      <c r="D23" s="28">
        <v>5.1049999999999998E-2</v>
      </c>
      <c r="E23" s="28">
        <v>3.8965796967768175E-3</v>
      </c>
      <c r="F23" s="29">
        <v>5.2653333333333302E-2</v>
      </c>
      <c r="G23" s="29">
        <v>2.5503986616474853E-2</v>
      </c>
      <c r="H23" s="28">
        <v>0.33900000000000002</v>
      </c>
      <c r="I23" s="28">
        <v>5.0567351858497402E-2</v>
      </c>
      <c r="J23" s="29">
        <v>0.30166666666666669</v>
      </c>
      <c r="K23" s="29">
        <v>4.4881324995295228E-2</v>
      </c>
      <c r="L23" s="28">
        <v>0.30700000000000005</v>
      </c>
      <c r="M23" s="28">
        <v>3.6633318168028034E-2</v>
      </c>
      <c r="N23" s="29">
        <v>0.126</v>
      </c>
      <c r="O23" s="29">
        <v>1.5099668870541467E-2</v>
      </c>
      <c r="P23" s="2">
        <f t="shared" si="5"/>
        <v>0.96954925297543737</v>
      </c>
      <c r="Q23" s="2">
        <f t="shared" si="3"/>
        <v>1.123756906077348</v>
      </c>
      <c r="R23" s="7">
        <f t="shared" si="4"/>
        <v>2.4365079365079367</v>
      </c>
    </row>
    <row r="24" spans="1:18">
      <c r="A24" s="1">
        <v>52</v>
      </c>
      <c r="B24" s="1" t="s">
        <v>112</v>
      </c>
      <c r="C24" s="1" t="s">
        <v>60</v>
      </c>
      <c r="D24" s="28">
        <v>0.11399999999999999</v>
      </c>
      <c r="E24" s="28">
        <v>4.1633319989322634E-3</v>
      </c>
      <c r="F24" s="29">
        <v>9.2063333333333303E-2</v>
      </c>
      <c r="G24" s="29">
        <v>6.8039204384923013E-3</v>
      </c>
      <c r="H24" s="28">
        <v>0.13150000000000001</v>
      </c>
      <c r="I24" s="28">
        <v>1.1733143937865315E-2</v>
      </c>
      <c r="J24" s="29">
        <v>0.12876666666666667</v>
      </c>
      <c r="K24" s="29">
        <v>2.9849008917103674E-2</v>
      </c>
      <c r="L24" s="28">
        <v>0.13725000000000001</v>
      </c>
      <c r="M24" s="28">
        <v>1.697792684634962E-2</v>
      </c>
      <c r="N24" s="29">
        <v>8.6333333333333304E-2</v>
      </c>
      <c r="O24" s="29">
        <v>5.8432297005451784E-3</v>
      </c>
      <c r="P24" s="2">
        <f t="shared" si="5"/>
        <v>1.2382779970310296</v>
      </c>
      <c r="Q24" s="2">
        <f t="shared" si="3"/>
        <v>1.0212270256277505</v>
      </c>
      <c r="R24" s="7">
        <f t="shared" si="4"/>
        <v>1.5897683397683404</v>
      </c>
    </row>
    <row r="25" spans="1:18">
      <c r="A25" s="1">
        <v>55</v>
      </c>
      <c r="B25" s="1" t="s">
        <v>117</v>
      </c>
      <c r="C25" s="1" t="s">
        <v>61</v>
      </c>
      <c r="D25" s="28">
        <v>5.7024999999999999E-2</v>
      </c>
      <c r="E25" s="28">
        <v>6.7741543137624675E-3</v>
      </c>
      <c r="F25" s="29">
        <v>2.8566666666666667E-2</v>
      </c>
      <c r="G25" s="29">
        <v>4.3096790290383961E-3</v>
      </c>
      <c r="H25" s="28">
        <v>3.0874999999999996E-2</v>
      </c>
      <c r="I25" s="28">
        <v>7.2972026603806894E-3</v>
      </c>
      <c r="J25" s="29">
        <v>3.5366666666666664E-2</v>
      </c>
      <c r="K25" s="29">
        <v>1.0597326706926308E-2</v>
      </c>
      <c r="L25" s="28">
        <v>4.7850000000000004E-2</v>
      </c>
      <c r="M25" s="28">
        <v>5.8654354768706944E-3</v>
      </c>
      <c r="N25" s="29">
        <v>6.10666666666667E-2</v>
      </c>
      <c r="O25" s="29">
        <v>1.4741212071377761E-2</v>
      </c>
      <c r="P25" s="7">
        <f t="shared" si="5"/>
        <v>1.9962077012835473</v>
      </c>
      <c r="Q25" s="2">
        <f t="shared" si="3"/>
        <v>0.87299717247879349</v>
      </c>
      <c r="R25" s="2">
        <f t="shared" si="4"/>
        <v>0.78356986899563286</v>
      </c>
    </row>
    <row r="26" spans="1:18">
      <c r="A26" s="1">
        <v>56</v>
      </c>
      <c r="B26" s="16" t="s">
        <v>19</v>
      </c>
      <c r="C26" s="16" t="s">
        <v>62</v>
      </c>
      <c r="D26" s="28">
        <v>0.32599999999999996</v>
      </c>
      <c r="E26" s="28">
        <v>4.6825918748773045E-2</v>
      </c>
      <c r="F26" s="29">
        <v>0.25833333333333336</v>
      </c>
      <c r="G26" s="29">
        <v>2.2744962812309494E-2</v>
      </c>
      <c r="H26" s="28">
        <v>0.37750000000000006</v>
      </c>
      <c r="I26" s="28">
        <v>4.3707360173467769E-2</v>
      </c>
      <c r="J26" s="29">
        <v>0.27999999999999997</v>
      </c>
      <c r="K26" s="29">
        <v>6.0827625302982385E-2</v>
      </c>
      <c r="L26" s="28">
        <v>0.34649999999999997</v>
      </c>
      <c r="M26" s="28">
        <v>3.6050889956652926E-2</v>
      </c>
      <c r="N26" s="29">
        <v>0.20266666666666669</v>
      </c>
      <c r="O26" s="29">
        <v>4.4613152021946656E-2</v>
      </c>
      <c r="P26" s="2">
        <f t="shared" si="5"/>
        <v>1.2619354838709675</v>
      </c>
      <c r="Q26" s="8">
        <f t="shared" si="3"/>
        <v>1.348214285714286</v>
      </c>
      <c r="R26" s="7">
        <f t="shared" si="4"/>
        <v>1.7097039473684208</v>
      </c>
    </row>
    <row r="27" spans="1:18">
      <c r="A27" s="1">
        <v>57</v>
      </c>
      <c r="B27" s="16" t="s">
        <v>20</v>
      </c>
      <c r="C27" s="16" t="s">
        <v>63</v>
      </c>
      <c r="D27" s="28">
        <v>8.0500000000000002E-2</v>
      </c>
      <c r="E27" s="28">
        <v>1.1733143937865315E-2</v>
      </c>
      <c r="F27" s="29">
        <v>7.3133333333333328E-2</v>
      </c>
      <c r="G27" s="29">
        <v>9.8561317631885425E-3</v>
      </c>
      <c r="H27" s="28">
        <v>0.12375</v>
      </c>
      <c r="I27" s="28">
        <v>2.5064915718988501E-2</v>
      </c>
      <c r="J27" s="29">
        <v>0.11146666666666666</v>
      </c>
      <c r="K27" s="29">
        <v>1.2435969336297745E-2</v>
      </c>
      <c r="L27" s="28">
        <v>8.5150000000000003E-2</v>
      </c>
      <c r="M27" s="28">
        <v>1.0401762671137356E-2</v>
      </c>
      <c r="N27" s="29">
        <v>3.0866666666666667E-2</v>
      </c>
      <c r="O27" s="29">
        <v>1.3428824718989115E-3</v>
      </c>
      <c r="P27" s="2">
        <f t="shared" si="5"/>
        <v>1.1007292616226072</v>
      </c>
      <c r="Q27" s="2">
        <f t="shared" si="3"/>
        <v>1.1101973684210527</v>
      </c>
      <c r="R27" s="7">
        <f t="shared" si="4"/>
        <v>2.7586393088552916</v>
      </c>
    </row>
    <row r="28" spans="1:18">
      <c r="A28" s="1">
        <v>58</v>
      </c>
      <c r="B28" s="16" t="s">
        <v>21</v>
      </c>
      <c r="C28" s="16" t="s">
        <v>64</v>
      </c>
      <c r="D28" s="28">
        <v>0.173625</v>
      </c>
      <c r="E28" s="28">
        <v>5.364311077233808E-3</v>
      </c>
      <c r="F28" s="29">
        <v>0.218</v>
      </c>
      <c r="G28" s="29">
        <v>1.539480431834114E-2</v>
      </c>
      <c r="H28" s="28">
        <v>0.42075000000000001</v>
      </c>
      <c r="I28" s="28">
        <v>5.2207119565566132E-2</v>
      </c>
      <c r="J28" s="29">
        <v>0.45733333333333331</v>
      </c>
      <c r="K28" s="29">
        <v>8.0927951495965891E-2</v>
      </c>
      <c r="L28" s="28">
        <v>0.19125</v>
      </c>
      <c r="M28" s="28">
        <v>1.4840822079655848E-2</v>
      </c>
      <c r="N28" s="29">
        <v>0.12166666666666701</v>
      </c>
      <c r="O28" s="29">
        <v>2.657693235370346E-2</v>
      </c>
      <c r="P28" s="2">
        <f t="shared" si="5"/>
        <v>0.79644495412844041</v>
      </c>
      <c r="Q28" s="2">
        <f t="shared" si="3"/>
        <v>0.92000728862973769</v>
      </c>
      <c r="R28" s="7">
        <f t="shared" si="4"/>
        <v>1.5719178082191738</v>
      </c>
    </row>
    <row r="29" spans="1:18">
      <c r="A29" s="1">
        <v>59</v>
      </c>
      <c r="B29" s="1" t="s">
        <v>120</v>
      </c>
      <c r="C29" s="1" t="s">
        <v>65</v>
      </c>
      <c r="D29" s="28">
        <v>0.22885</v>
      </c>
      <c r="E29" s="28">
        <v>8.6554414483991978E-3</v>
      </c>
      <c r="F29" s="29">
        <v>0.150666666666667</v>
      </c>
      <c r="G29" s="29">
        <v>1.1503622617824942E-2</v>
      </c>
      <c r="H29" s="28">
        <v>0.16825000000000001</v>
      </c>
      <c r="I29" s="28">
        <v>1.1236102527122109E-2</v>
      </c>
      <c r="J29" s="29">
        <v>0.14399999999999999</v>
      </c>
      <c r="K29" s="29">
        <v>3.9038442591886414E-2</v>
      </c>
      <c r="L29" s="28">
        <v>6.0499999999999998E-2</v>
      </c>
      <c r="M29" s="28">
        <v>4.3619567474548213E-3</v>
      </c>
      <c r="N29" s="29">
        <v>5.8799999999999998E-2</v>
      </c>
      <c r="O29" s="29">
        <v>1.4801013478812892E-2</v>
      </c>
      <c r="P29" s="7">
        <f t="shared" si="5"/>
        <v>1.5189159292035364</v>
      </c>
      <c r="Q29" s="2">
        <f t="shared" si="3"/>
        <v>1.1684027777777779</v>
      </c>
      <c r="R29" s="2">
        <f t="shared" si="4"/>
        <v>1.0289115646258504</v>
      </c>
    </row>
    <row r="30" spans="1:18">
      <c r="A30" s="1">
        <v>63</v>
      </c>
      <c r="B30" s="1" t="s">
        <v>106</v>
      </c>
      <c r="C30" s="1" t="s">
        <v>66</v>
      </c>
      <c r="D30" s="28">
        <v>0.103875</v>
      </c>
      <c r="E30" s="28">
        <v>8.290305583430968E-3</v>
      </c>
      <c r="F30" s="29">
        <v>5.106666666666667E-2</v>
      </c>
      <c r="G30" s="29">
        <v>9.4155899089400762E-3</v>
      </c>
      <c r="H30" s="28">
        <v>9.9049999999999985E-2</v>
      </c>
      <c r="I30" s="28">
        <v>1.0442381592976478E-2</v>
      </c>
      <c r="J30" s="29">
        <v>0.11536666666666667</v>
      </c>
      <c r="K30" s="29">
        <v>4.3277053196045266E-2</v>
      </c>
      <c r="L30" s="28">
        <v>7.6799999999999993E-2</v>
      </c>
      <c r="M30" s="28">
        <v>1.2593119814671273E-2</v>
      </c>
      <c r="N30" s="29">
        <v>5.2433333333333332E-2</v>
      </c>
      <c r="O30" s="29">
        <v>1.5485584694590403E-2</v>
      </c>
      <c r="P30" s="7">
        <f t="shared" si="5"/>
        <v>2.0341057441253261</v>
      </c>
      <c r="Q30" s="2">
        <f t="shared" si="3"/>
        <v>0.85856688818260596</v>
      </c>
      <c r="R30" s="8">
        <f t="shared" si="4"/>
        <v>1.4647171010807374</v>
      </c>
    </row>
    <row r="31" spans="1:18">
      <c r="A31" s="1">
        <v>69</v>
      </c>
      <c r="B31" s="1" t="s">
        <v>118</v>
      </c>
      <c r="C31" s="1" t="s">
        <v>67</v>
      </c>
      <c r="D31" s="28">
        <v>0.16800000000000001</v>
      </c>
      <c r="E31" s="28">
        <v>3.3754012107204828E-2</v>
      </c>
      <c r="F31" s="29">
        <v>0.161</v>
      </c>
      <c r="G31" s="29">
        <v>4.2332020977033473E-2</v>
      </c>
      <c r="H31" s="28">
        <v>0.25075000000000003</v>
      </c>
      <c r="I31" s="28">
        <v>2.2141589825484267E-2</v>
      </c>
      <c r="J31" s="29">
        <v>0.253</v>
      </c>
      <c r="K31" s="29">
        <v>2.6888659319497271E-2</v>
      </c>
      <c r="L31" s="28">
        <v>0.20800000000000002</v>
      </c>
      <c r="M31" s="28">
        <v>2.2992752481307208E-2</v>
      </c>
      <c r="N31" s="29">
        <v>0.13439999999999999</v>
      </c>
      <c r="O31" s="29">
        <v>4.2245473130265686E-2</v>
      </c>
      <c r="P31" s="2">
        <f t="shared" si="5"/>
        <v>1.0434782608695652</v>
      </c>
      <c r="Q31" s="2">
        <f t="shared" si="3"/>
        <v>0.99110671936758898</v>
      </c>
      <c r="R31" s="7">
        <f t="shared" si="4"/>
        <v>1.5476190476190479</v>
      </c>
    </row>
    <row r="32" spans="1:18">
      <c r="A32" s="1">
        <v>70</v>
      </c>
      <c r="B32" s="1" t="s">
        <v>118</v>
      </c>
      <c r="C32" s="1" t="s">
        <v>68</v>
      </c>
      <c r="D32" s="28">
        <v>1.1515786266396858E-2</v>
      </c>
      <c r="E32" s="28">
        <v>1.2314578626639599E-2</v>
      </c>
      <c r="F32" s="29">
        <v>1.24E-2</v>
      </c>
      <c r="G32" s="29">
        <v>1.1801271117977095E-2</v>
      </c>
      <c r="H32" s="28">
        <v>2.7050889956652901E-2</v>
      </c>
      <c r="I32" s="28">
        <v>1.1403622617824899E-2</v>
      </c>
      <c r="J32" s="29">
        <v>3.0099999999999998E-2</v>
      </c>
      <c r="K32" s="29">
        <v>2.5928362848432935E-2</v>
      </c>
      <c r="L32" s="28">
        <v>0.13225000000000001</v>
      </c>
      <c r="M32" s="28">
        <v>2.0039544239660995E-2</v>
      </c>
      <c r="N32" s="29">
        <v>8.1299999999999997E-2</v>
      </c>
      <c r="O32" s="29">
        <v>1.2102479084881854E-2</v>
      </c>
      <c r="P32" s="2">
        <f t="shared" si="5"/>
        <v>0.92869244083845626</v>
      </c>
      <c r="Q32" s="2">
        <f t="shared" si="3"/>
        <v>0.89870066301172435</v>
      </c>
      <c r="R32" s="7">
        <f t="shared" si="4"/>
        <v>1.6266912669126692</v>
      </c>
    </row>
    <row r="33" spans="1:18">
      <c r="A33" s="1">
        <v>71</v>
      </c>
      <c r="B33" s="1" t="s">
        <v>121</v>
      </c>
      <c r="C33" s="1" t="s">
        <v>97</v>
      </c>
      <c r="D33" s="28">
        <v>0.22575000000000001</v>
      </c>
      <c r="E33" s="28">
        <v>5.8539872451745814E-2</v>
      </c>
      <c r="F33" s="29">
        <v>0.20399999999999999</v>
      </c>
      <c r="G33" s="29">
        <v>2.21133443874959E-2</v>
      </c>
      <c r="H33" s="28">
        <v>0.46500000000000002</v>
      </c>
      <c r="I33" s="28">
        <v>7.1297498787357833E-2</v>
      </c>
      <c r="J33" s="29">
        <v>0.3136666666666667</v>
      </c>
      <c r="K33" s="29">
        <v>9.0184995056457971E-3</v>
      </c>
      <c r="L33" s="28">
        <v>0.30349999999999999</v>
      </c>
      <c r="M33" s="28">
        <v>3.3391615714128214E-2</v>
      </c>
      <c r="N33" s="29">
        <v>0.1351</v>
      </c>
      <c r="O33" s="29">
        <v>3.1873656834445561E-2</v>
      </c>
      <c r="P33" s="2">
        <f t="shared" si="5"/>
        <v>1.1066176470588236</v>
      </c>
      <c r="Q33" s="8">
        <f t="shared" si="3"/>
        <v>1.4824654622741764</v>
      </c>
      <c r="R33" s="7">
        <f t="shared" si="4"/>
        <v>2.2464840858623241</v>
      </c>
    </row>
    <row r="34" spans="1:18">
      <c r="A34" s="1">
        <v>74</v>
      </c>
      <c r="B34" s="16" t="s">
        <v>22</v>
      </c>
      <c r="C34" s="16" t="s">
        <v>69</v>
      </c>
      <c r="D34" s="28">
        <v>3.1625E-2</v>
      </c>
      <c r="E34" s="28">
        <v>3.7597650635822076E-3</v>
      </c>
      <c r="F34" s="29">
        <v>3.7066666666666664E-2</v>
      </c>
      <c r="G34" s="29">
        <v>2.8936712552280926E-3</v>
      </c>
      <c r="H34" s="28">
        <v>0.10925</v>
      </c>
      <c r="I34" s="28">
        <v>1.0781929326423908E-2</v>
      </c>
      <c r="J34" s="29">
        <v>0.06</v>
      </c>
      <c r="K34" s="29">
        <v>1.0703737664946786E-2</v>
      </c>
      <c r="L34" s="28">
        <v>9.1624999999999998E-2</v>
      </c>
      <c r="M34" s="28">
        <v>9.6641519717630339E-3</v>
      </c>
      <c r="N34" s="29">
        <v>6.3333333333333297E-2</v>
      </c>
      <c r="O34" s="29">
        <v>6.9744772802937238E-3</v>
      </c>
      <c r="P34" s="2">
        <f t="shared" si="5"/>
        <v>0.85319244604316558</v>
      </c>
      <c r="Q34" s="7">
        <f t="shared" si="3"/>
        <v>1.8208333333333333</v>
      </c>
      <c r="R34" s="8">
        <f t="shared" si="4"/>
        <v>1.4467105263157902</v>
      </c>
    </row>
    <row r="35" spans="1:18">
      <c r="A35" s="1">
        <v>83</v>
      </c>
      <c r="B35" s="1" t="s">
        <v>128</v>
      </c>
      <c r="C35" s="1" t="s">
        <v>70</v>
      </c>
      <c r="D35" s="28">
        <v>0.13100000000000001</v>
      </c>
      <c r="E35" s="28">
        <v>5.3733912321115518E-2</v>
      </c>
      <c r="F35" s="29">
        <v>4.4833333333333336E-2</v>
      </c>
      <c r="G35" s="29">
        <v>5.2548390397169483E-3</v>
      </c>
      <c r="H35" s="28">
        <v>7.5800000000000006E-2</v>
      </c>
      <c r="I35" s="28">
        <v>1.0708252269472683E-2</v>
      </c>
      <c r="J35" s="29">
        <v>8.2199999999999995E-2</v>
      </c>
      <c r="K35" s="29">
        <v>3.7322915213043165E-2</v>
      </c>
      <c r="L35" s="28">
        <v>7.775E-2</v>
      </c>
      <c r="M35" s="28">
        <v>1.8768324379123416E-2</v>
      </c>
      <c r="N35" s="29">
        <v>5.8090000000000003E-2</v>
      </c>
      <c r="O35" s="29">
        <v>9.1525952603619693E-3</v>
      </c>
      <c r="P35" s="7">
        <f t="shared" si="5"/>
        <v>2.9219330855018586</v>
      </c>
      <c r="Q35" s="2">
        <f t="shared" si="3"/>
        <v>0.92214111922141129</v>
      </c>
      <c r="R35" s="8">
        <f t="shared" si="4"/>
        <v>1.3384403511792047</v>
      </c>
    </row>
    <row r="36" spans="1:18">
      <c r="A36" s="1">
        <v>85</v>
      </c>
      <c r="B36" s="16" t="s">
        <v>23</v>
      </c>
      <c r="C36" s="16" t="s">
        <v>71</v>
      </c>
      <c r="D36" s="28">
        <v>0.17900000000000002</v>
      </c>
      <c r="E36" s="28">
        <v>1.1690451944500115E-2</v>
      </c>
      <c r="F36" s="29">
        <v>7.9866666666666655E-2</v>
      </c>
      <c r="G36" s="29">
        <v>1.3853639714289346E-2</v>
      </c>
      <c r="H36" s="28">
        <v>0.214</v>
      </c>
      <c r="I36" s="28">
        <v>1.7981471945681556E-2</v>
      </c>
      <c r="J36" s="29">
        <v>0.101333333333333</v>
      </c>
      <c r="K36" s="29">
        <v>3.8552993831002705E-2</v>
      </c>
      <c r="L36" s="28">
        <v>0.26774999999999999</v>
      </c>
      <c r="M36" s="28">
        <v>4.4924937395615802E-2</v>
      </c>
      <c r="N36" s="29">
        <v>7.7233333333333334E-2</v>
      </c>
      <c r="O36" s="29">
        <v>4.1312992306698569E-2</v>
      </c>
      <c r="P36" s="7">
        <f t="shared" si="5"/>
        <v>2.2412353923205348</v>
      </c>
      <c r="Q36" s="7">
        <f t="shared" si="3"/>
        <v>2.1118421052631646</v>
      </c>
      <c r="R36" s="7">
        <f t="shared" si="4"/>
        <v>3.4667673716012084</v>
      </c>
    </row>
    <row r="37" spans="1:18">
      <c r="A37" s="1">
        <v>86</v>
      </c>
      <c r="B37" s="16" t="s">
        <v>24</v>
      </c>
      <c r="C37" s="16" t="s">
        <v>72</v>
      </c>
      <c r="D37" s="28">
        <v>5.0175000000000004E-2</v>
      </c>
      <c r="E37" s="28">
        <v>8.9916164657232647E-3</v>
      </c>
      <c r="F37" s="29">
        <v>5.503333333333333E-2</v>
      </c>
      <c r="G37" s="29">
        <v>1.4315143496777573E-2</v>
      </c>
      <c r="H37" s="28">
        <v>7.8575000000000006E-2</v>
      </c>
      <c r="I37" s="28">
        <v>5.8959732021100662E-3</v>
      </c>
      <c r="J37" s="29">
        <v>6.9233333333333327E-2</v>
      </c>
      <c r="K37" s="29">
        <v>2.7673151850364546E-2</v>
      </c>
      <c r="L37" s="28">
        <v>0.23749999999999999</v>
      </c>
      <c r="M37" s="28">
        <v>2.8360771028541204E-2</v>
      </c>
      <c r="N37" s="29">
        <v>0.67266666666666663</v>
      </c>
      <c r="O37" s="29">
        <v>6.6890457715084214E-2</v>
      </c>
      <c r="P37" s="2">
        <f t="shared" si="5"/>
        <v>0.91172016959418545</v>
      </c>
      <c r="Q37" s="2">
        <f t="shared" si="3"/>
        <v>1.1349301877708236</v>
      </c>
      <c r="R37" s="12">
        <f t="shared" si="4"/>
        <v>0.35307234886025768</v>
      </c>
    </row>
    <row r="38" spans="1:18">
      <c r="A38" s="1">
        <v>91</v>
      </c>
      <c r="B38" s="16" t="s">
        <v>25</v>
      </c>
      <c r="C38" s="16" t="s">
        <v>73</v>
      </c>
      <c r="D38" s="28">
        <v>0.45224999999999999</v>
      </c>
      <c r="E38" s="28">
        <v>2.4390913608691809E-2</v>
      </c>
      <c r="F38" s="29">
        <v>0.27433333333333298</v>
      </c>
      <c r="G38" s="29">
        <v>5.5012119876744661E-2</v>
      </c>
      <c r="H38" s="28">
        <v>0.25375000000000003</v>
      </c>
      <c r="I38" s="28">
        <v>1.1842719282327023E-2</v>
      </c>
      <c r="J38" s="29">
        <v>0.26299999999999996</v>
      </c>
      <c r="K38" s="29">
        <v>0.10017983829094557</v>
      </c>
      <c r="L38" s="28">
        <v>0.20574999999999999</v>
      </c>
      <c r="M38" s="28">
        <v>2.4998333277774131E-2</v>
      </c>
      <c r="N38" s="29">
        <v>0.18133333333333335</v>
      </c>
      <c r="O38" s="29">
        <v>1.4843629385474745E-2</v>
      </c>
      <c r="P38" s="7">
        <f t="shared" si="5"/>
        <v>1.6485419198055913</v>
      </c>
      <c r="Q38" s="2">
        <f t="shared" si="3"/>
        <v>0.96482889733840327</v>
      </c>
      <c r="R38" s="2">
        <f t="shared" si="4"/>
        <v>1.1346507352941175</v>
      </c>
    </row>
    <row r="39" spans="1:18">
      <c r="A39" s="1">
        <v>92</v>
      </c>
      <c r="B39" s="1" t="s">
        <v>10</v>
      </c>
      <c r="C39" s="1" t="s">
        <v>98</v>
      </c>
      <c r="D39" s="29">
        <v>2.8500000000000001E-2</v>
      </c>
      <c r="E39" s="29">
        <v>8.8211866170789764E-3</v>
      </c>
      <c r="F39" s="28">
        <v>3.0366666666666702E-2</v>
      </c>
      <c r="G39" s="28">
        <v>1.6700099800101034E-2</v>
      </c>
      <c r="H39" s="28">
        <v>5.4900000000000004E-2</v>
      </c>
      <c r="I39" s="28">
        <v>1.0267424214475558E-2</v>
      </c>
      <c r="J39" s="29">
        <v>5.7299999999999997E-2</v>
      </c>
      <c r="K39" s="29">
        <v>2.5184121981915501E-2</v>
      </c>
      <c r="L39" s="28">
        <v>4.53E-2</v>
      </c>
      <c r="M39" s="28">
        <v>5.7137261630801567E-3</v>
      </c>
      <c r="N39" s="29">
        <v>9.5333333333333298E-2</v>
      </c>
      <c r="O39" s="29">
        <v>1.1868585987106169E-2</v>
      </c>
      <c r="P39" s="8">
        <v>0.93852908891328102</v>
      </c>
      <c r="Q39" s="2">
        <v>0.95811518324607348</v>
      </c>
      <c r="R39" s="9">
        <v>0.47517482517482534</v>
      </c>
    </row>
    <row r="40" spans="1:18">
      <c r="A40" s="1">
        <v>97</v>
      </c>
      <c r="B40" s="1" t="s">
        <v>129</v>
      </c>
      <c r="C40" s="1" t="s">
        <v>74</v>
      </c>
      <c r="D40" s="28">
        <v>9.2524999999999996E-2</v>
      </c>
      <c r="E40" s="28">
        <v>1.3310490849952493E-2</v>
      </c>
      <c r="F40" s="29">
        <v>8.6199999999999999E-2</v>
      </c>
      <c r="G40" s="29">
        <v>1.16051712611232E-2</v>
      </c>
      <c r="H40" s="28">
        <v>6.3950000000000007E-2</v>
      </c>
      <c r="I40" s="28">
        <v>6.6158899628092375E-3</v>
      </c>
      <c r="J40" s="29">
        <v>9.3866666666666695E-2</v>
      </c>
      <c r="K40" s="29">
        <v>1.0969199302288896E-2</v>
      </c>
      <c r="L40" s="28">
        <v>8.6499999999999994E-2</v>
      </c>
      <c r="M40" s="28">
        <v>1.3613473717852686E-2</v>
      </c>
      <c r="N40" s="29">
        <v>0.13166666666666668</v>
      </c>
      <c r="O40" s="29">
        <v>4.0414518843273836E-3</v>
      </c>
      <c r="P40" s="2">
        <f>D40/F40</f>
        <v>1.0733758700696054</v>
      </c>
      <c r="Q40" s="14">
        <f>H40/J40</f>
        <v>0.68128551136363624</v>
      </c>
      <c r="R40" s="12">
        <f>L40/N40</f>
        <v>0.65696202531645553</v>
      </c>
    </row>
    <row r="41" spans="1:18">
      <c r="A41" s="10">
        <v>99</v>
      </c>
      <c r="B41" s="18" t="s">
        <v>26</v>
      </c>
      <c r="C41" s="18" t="s">
        <v>75</v>
      </c>
      <c r="D41" s="30">
        <v>6.0874999999999999E-2</v>
      </c>
      <c r="E41" s="30">
        <v>8.0495859106747888E-3</v>
      </c>
      <c r="F41" s="30">
        <v>6.4399999999999999E-2</v>
      </c>
      <c r="G41" s="30">
        <v>1.167604385055142E-2</v>
      </c>
      <c r="H41" s="30">
        <v>4.6824999999999999E-2</v>
      </c>
      <c r="I41" s="30">
        <v>2.8917987481842516E-3</v>
      </c>
      <c r="J41" s="30">
        <v>7.6833333333333351E-2</v>
      </c>
      <c r="K41" s="30">
        <v>8.5757409786754498E-3</v>
      </c>
      <c r="L41" s="30">
        <v>4.8800000000000003E-2</v>
      </c>
      <c r="M41" s="30">
        <v>9.2998207868036867E-3</v>
      </c>
      <c r="N41" s="30">
        <v>8.2166666666666666E-2</v>
      </c>
      <c r="O41" s="30">
        <v>3.6115555282084911E-3</v>
      </c>
      <c r="P41" s="11">
        <f>D41/F41</f>
        <v>0.94526397515527949</v>
      </c>
      <c r="Q41" s="12">
        <f>H41/J41</f>
        <v>0.60943600867678949</v>
      </c>
      <c r="R41" s="12">
        <f>L41/N41</f>
        <v>0.59391480730223123</v>
      </c>
    </row>
    <row r="42" spans="1:18">
      <c r="A42" s="1">
        <v>100</v>
      </c>
      <c r="B42" s="1" t="s">
        <v>123</v>
      </c>
      <c r="C42" s="1" t="s">
        <v>76</v>
      </c>
      <c r="D42" s="28">
        <v>6.3899999999999998E-2</v>
      </c>
      <c r="E42" s="28">
        <v>7.821764506810467E-3</v>
      </c>
      <c r="F42" s="29">
        <v>5.4633333333333339E-2</v>
      </c>
      <c r="G42" s="29">
        <v>1.1465746087077509E-2</v>
      </c>
      <c r="H42" s="28">
        <v>2.7800000000000002E-2</v>
      </c>
      <c r="I42" s="28">
        <v>3.5327043465311382E-3</v>
      </c>
      <c r="J42" s="29">
        <v>4.2500000000000003E-2</v>
      </c>
      <c r="K42" s="29">
        <v>6.0506198029623374E-3</v>
      </c>
      <c r="L42" s="28">
        <v>2.845E-2</v>
      </c>
      <c r="M42" s="28">
        <v>2.9137604568666943E-3</v>
      </c>
      <c r="N42" s="29">
        <v>4.7433333333333334E-2</v>
      </c>
      <c r="O42" s="29">
        <v>4.0216083018281799E-3</v>
      </c>
      <c r="P42" s="2">
        <f>D42/F42</f>
        <v>1.1696156192800486</v>
      </c>
      <c r="Q42" s="12">
        <f>H42/J42</f>
        <v>0.65411764705882347</v>
      </c>
      <c r="R42" s="12">
        <f>L42/N42</f>
        <v>0.59978917779339425</v>
      </c>
    </row>
    <row r="43" spans="1:18">
      <c r="A43" s="1">
        <v>102</v>
      </c>
      <c r="B43" s="1" t="s">
        <v>109</v>
      </c>
      <c r="C43" s="1" t="s">
        <v>77</v>
      </c>
      <c r="D43" s="28">
        <v>0</v>
      </c>
      <c r="E43" s="28">
        <v>0</v>
      </c>
      <c r="F43" s="29">
        <v>0</v>
      </c>
      <c r="G43" s="29">
        <v>0</v>
      </c>
      <c r="H43" s="28">
        <v>0</v>
      </c>
      <c r="I43" s="28">
        <v>0</v>
      </c>
      <c r="J43" s="29">
        <v>0</v>
      </c>
      <c r="K43" s="29">
        <v>0</v>
      </c>
      <c r="L43" s="28">
        <v>0</v>
      </c>
      <c r="M43" s="28">
        <v>0</v>
      </c>
      <c r="N43" s="29">
        <v>8.7233333333333329E-2</v>
      </c>
      <c r="O43" s="29">
        <v>1.0066942601074739E-2</v>
      </c>
      <c r="P43" s="2" t="s">
        <v>11</v>
      </c>
      <c r="Q43" s="2" t="s">
        <v>11</v>
      </c>
      <c r="R43" s="12" t="s">
        <v>143</v>
      </c>
    </row>
    <row r="44" spans="1:18">
      <c r="A44" s="1">
        <v>103</v>
      </c>
      <c r="B44" s="16" t="s">
        <v>27</v>
      </c>
      <c r="C44" s="16" t="s">
        <v>78</v>
      </c>
      <c r="D44" s="28">
        <v>5.5574999999999999E-2</v>
      </c>
      <c r="E44" s="28">
        <v>1.1262733534389767E-2</v>
      </c>
      <c r="F44" s="29">
        <v>0.10756666666666666</v>
      </c>
      <c r="G44" s="29">
        <v>3.1724491065001068E-2</v>
      </c>
      <c r="H44" s="28">
        <v>1.3650000000000001E-2</v>
      </c>
      <c r="I44" s="28">
        <v>1.0011493395093506E-2</v>
      </c>
      <c r="J44" s="29">
        <v>6.7166666666666666E-2</v>
      </c>
      <c r="K44" s="29">
        <v>1.4173684536257074E-2</v>
      </c>
      <c r="L44" s="28">
        <v>0.15700000000000003</v>
      </c>
      <c r="M44" s="28">
        <v>3.1947874212013866E-2</v>
      </c>
      <c r="N44" s="29">
        <v>0.7416666666666667</v>
      </c>
      <c r="O44" s="29">
        <v>4.4455970727601456E-2</v>
      </c>
      <c r="P44" s="12">
        <f>D44/F44</f>
        <v>0.51665633715525261</v>
      </c>
      <c r="Q44" s="12">
        <f>H44/J44</f>
        <v>0.20322580645161292</v>
      </c>
      <c r="R44" s="12">
        <f>L44/N44</f>
        <v>0.211685393258427</v>
      </c>
    </row>
    <row r="45" spans="1:18">
      <c r="A45" s="1">
        <v>106</v>
      </c>
      <c r="B45" s="1" t="s">
        <v>130</v>
      </c>
      <c r="C45" s="1" t="s">
        <v>79</v>
      </c>
      <c r="D45" s="28">
        <v>0</v>
      </c>
      <c r="E45" s="28">
        <v>0</v>
      </c>
      <c r="F45" s="29">
        <v>0</v>
      </c>
      <c r="G45" s="29">
        <v>0</v>
      </c>
      <c r="H45" s="28">
        <v>0</v>
      </c>
      <c r="I45" s="28">
        <v>0</v>
      </c>
      <c r="J45" s="29">
        <v>0</v>
      </c>
      <c r="K45" s="29">
        <v>0</v>
      </c>
      <c r="L45" s="28">
        <v>4.0400000000000005E-2</v>
      </c>
      <c r="M45" s="28">
        <v>6.0975404877704571E-3</v>
      </c>
      <c r="N45" s="29">
        <v>0.22133333333333335</v>
      </c>
      <c r="O45" s="29">
        <v>9.8657657246325036E-3</v>
      </c>
      <c r="P45" s="2" t="s">
        <v>11</v>
      </c>
      <c r="Q45" s="2" t="s">
        <v>11</v>
      </c>
      <c r="R45" s="12">
        <f>L45/N45</f>
        <v>0.18253012048192771</v>
      </c>
    </row>
    <row r="46" spans="1:18">
      <c r="A46" s="1">
        <v>114</v>
      </c>
      <c r="B46" s="1" t="s">
        <v>10</v>
      </c>
      <c r="C46" s="1" t="s">
        <v>99</v>
      </c>
      <c r="D46" s="28">
        <v>5.9149999999999994E-2</v>
      </c>
      <c r="E46" s="28">
        <v>9.5227797062272575E-3</v>
      </c>
      <c r="F46" s="29">
        <v>5.1499999999999997E-2</v>
      </c>
      <c r="G46" s="29">
        <v>4.4530888156424633E-3</v>
      </c>
      <c r="H46" s="28">
        <v>4.9049999999999996E-2</v>
      </c>
      <c r="I46" s="28">
        <v>1.5545631755148038E-3</v>
      </c>
      <c r="J46" s="29">
        <v>0.121066666666666</v>
      </c>
      <c r="K46" s="29">
        <v>1.0924437437842468E-2</v>
      </c>
      <c r="L46" s="28">
        <v>6.5324999999999994E-2</v>
      </c>
      <c r="M46" s="28">
        <v>8.4866070958893834E-3</v>
      </c>
      <c r="N46" s="29">
        <v>7.2066666666666668E-2</v>
      </c>
      <c r="O46" s="29">
        <v>3.88372673257701E-3</v>
      </c>
      <c r="P46" s="2">
        <v>1.1485436893203882</v>
      </c>
      <c r="Q46" s="9">
        <v>0.40514867841409913</v>
      </c>
      <c r="R46" s="14">
        <v>0.90645235892691944</v>
      </c>
    </row>
    <row r="47" spans="1:18">
      <c r="A47" s="1">
        <v>117</v>
      </c>
      <c r="B47" s="16" t="s">
        <v>28</v>
      </c>
      <c r="C47" s="16" t="s">
        <v>80</v>
      </c>
      <c r="D47" s="28">
        <v>2.24E-2</v>
      </c>
      <c r="E47" s="28">
        <v>4.9146040871400247E-3</v>
      </c>
      <c r="F47" s="29">
        <v>2.1433333333333332E-2</v>
      </c>
      <c r="G47" s="29">
        <v>5.006329327294945E-3</v>
      </c>
      <c r="H47" s="28">
        <v>1.5375E-2</v>
      </c>
      <c r="I47" s="28">
        <v>8.1394102980498464E-4</v>
      </c>
      <c r="J47" s="29">
        <v>2.3999999999999997E-2</v>
      </c>
      <c r="K47" s="29">
        <v>5.8617403559011461E-3</v>
      </c>
      <c r="L47" s="28">
        <v>4.3325000000000002E-2</v>
      </c>
      <c r="M47" s="28">
        <v>5.5649947589073894E-3</v>
      </c>
      <c r="N47" s="29">
        <v>6.78666666666667E-2</v>
      </c>
      <c r="O47" s="29">
        <v>4.9217205663602322E-3</v>
      </c>
      <c r="P47" s="2">
        <f>D47/F47</f>
        <v>1.0451010886469674</v>
      </c>
      <c r="Q47" s="12">
        <f>H47/J47</f>
        <v>0.64062500000000011</v>
      </c>
      <c r="R47" s="12">
        <f>L47/N47</f>
        <v>0.63838408644400757</v>
      </c>
    </row>
    <row r="48" spans="1:18">
      <c r="A48" s="1">
        <v>122</v>
      </c>
      <c r="B48" s="1" t="s">
        <v>110</v>
      </c>
      <c r="C48" s="1" t="s">
        <v>81</v>
      </c>
      <c r="D48" s="28">
        <v>0</v>
      </c>
      <c r="E48" s="28">
        <v>0</v>
      </c>
      <c r="F48" s="29">
        <v>0</v>
      </c>
      <c r="G48" s="29">
        <v>0</v>
      </c>
      <c r="H48" s="28">
        <v>0</v>
      </c>
      <c r="I48" s="28">
        <v>0</v>
      </c>
      <c r="J48" s="29">
        <v>0</v>
      </c>
      <c r="K48" s="29">
        <v>0</v>
      </c>
      <c r="L48" s="28">
        <v>0</v>
      </c>
      <c r="M48" s="28">
        <v>0</v>
      </c>
      <c r="N48" s="29">
        <v>0.16</v>
      </c>
      <c r="O48" s="29">
        <v>1.2288205727444518E-2</v>
      </c>
      <c r="P48" s="2" t="s">
        <v>11</v>
      </c>
      <c r="Q48" s="2" t="s">
        <v>11</v>
      </c>
      <c r="R48" s="12" t="s">
        <v>143</v>
      </c>
    </row>
    <row r="49" spans="1:18">
      <c r="A49" s="1">
        <v>124</v>
      </c>
      <c r="B49" s="1" t="s">
        <v>122</v>
      </c>
      <c r="C49" s="1" t="s">
        <v>82</v>
      </c>
      <c r="D49" s="28">
        <v>2.5194999999999999E-2</v>
      </c>
      <c r="E49" s="28">
        <v>1.3420286882179531E-2</v>
      </c>
      <c r="F49" s="29">
        <v>3.1366666666666668E-2</v>
      </c>
      <c r="G49" s="29">
        <v>1.1412858245563793E-2</v>
      </c>
      <c r="H49" s="28">
        <v>3.0025E-2</v>
      </c>
      <c r="I49" s="28">
        <v>3.321018919950122E-3</v>
      </c>
      <c r="J49" s="29">
        <v>4.0333333333333297E-2</v>
      </c>
      <c r="K49" s="29">
        <v>8.4506410013283646E-3</v>
      </c>
      <c r="L49" s="28">
        <v>7.3450000000000001E-2</v>
      </c>
      <c r="M49" s="28">
        <v>4.819751030914355E-3</v>
      </c>
      <c r="N49" s="29">
        <v>0.157</v>
      </c>
      <c r="O49" s="29">
        <v>3.1432467291003463E-2</v>
      </c>
      <c r="P49" s="2">
        <f>D49/F49</f>
        <v>0.80324123273113701</v>
      </c>
      <c r="Q49" s="2">
        <f>H49/J49</f>
        <v>0.7444214876033064</v>
      </c>
      <c r="R49" s="12">
        <f>L49/N49</f>
        <v>0.46783439490445861</v>
      </c>
    </row>
    <row r="50" spans="1:18">
      <c r="A50" s="1">
        <v>126</v>
      </c>
      <c r="B50" s="16" t="s">
        <v>29</v>
      </c>
      <c r="C50" s="16" t="s">
        <v>83</v>
      </c>
      <c r="D50" s="28">
        <v>3.0724999999999999E-2</v>
      </c>
      <c r="E50" s="28">
        <v>4.7835656157305933E-3</v>
      </c>
      <c r="F50" s="29">
        <v>3.1633333333333333E-2</v>
      </c>
      <c r="G50" s="29">
        <v>3.7527767497325649E-3</v>
      </c>
      <c r="H50" s="28">
        <v>3.6299999999999999E-2</v>
      </c>
      <c r="I50" s="28">
        <v>2.6944387170614969E-3</v>
      </c>
      <c r="J50" s="29">
        <v>3.8933333333333334E-2</v>
      </c>
      <c r="K50" s="29">
        <v>2.482606157515391E-3</v>
      </c>
      <c r="L50" s="28">
        <v>0.16975000000000001</v>
      </c>
      <c r="M50" s="28">
        <v>7.3654599313281123E-3</v>
      </c>
      <c r="N50" s="29">
        <v>0.27699999999999997</v>
      </c>
      <c r="O50" s="29">
        <v>2.0663978319772083E-2</v>
      </c>
      <c r="P50" s="2">
        <f>D50/F50</f>
        <v>0.97128556375131714</v>
      </c>
      <c r="Q50" s="2">
        <f>H50/J50</f>
        <v>0.93236301369863006</v>
      </c>
      <c r="R50" s="12">
        <f>L50/N50</f>
        <v>0.61281588447653446</v>
      </c>
    </row>
    <row r="51" spans="1:18">
      <c r="A51" s="1">
        <v>137</v>
      </c>
      <c r="B51" s="1" t="s">
        <v>101</v>
      </c>
      <c r="C51" s="1" t="s">
        <v>37</v>
      </c>
      <c r="D51" s="28">
        <v>0.109</v>
      </c>
      <c r="E51" s="28">
        <v>6.7823299831252749E-3</v>
      </c>
      <c r="F51" s="29">
        <v>0.17166666666666666</v>
      </c>
      <c r="G51" s="29">
        <v>8.9628864398324948E-3</v>
      </c>
      <c r="H51" s="28">
        <v>5.6849999999999998E-2</v>
      </c>
      <c r="I51" s="28">
        <v>1.0631556800393765E-2</v>
      </c>
      <c r="J51" s="29">
        <v>0.13166666666666665</v>
      </c>
      <c r="K51" s="29">
        <v>2.2278539748675961E-2</v>
      </c>
      <c r="L51" s="28">
        <v>0</v>
      </c>
      <c r="M51" s="28">
        <v>0</v>
      </c>
      <c r="N51" s="29">
        <v>1.6633333333333333E-2</v>
      </c>
      <c r="O51" s="29">
        <v>4.4601943156473986E-3</v>
      </c>
      <c r="P51" s="12">
        <f>D51/F51</f>
        <v>0.63495145631067962</v>
      </c>
      <c r="Q51" s="12">
        <f>H51/J51</f>
        <v>0.43177215189873419</v>
      </c>
      <c r="R51" s="12" t="s">
        <v>143</v>
      </c>
    </row>
    <row r="52" spans="1:18">
      <c r="A52" s="1">
        <v>138</v>
      </c>
      <c r="B52" s="1" t="s">
        <v>107</v>
      </c>
      <c r="C52" s="1" t="s">
        <v>84</v>
      </c>
      <c r="D52" s="28">
        <v>0</v>
      </c>
      <c r="E52" s="28">
        <v>0</v>
      </c>
      <c r="F52" s="29">
        <v>0</v>
      </c>
      <c r="G52" s="29">
        <v>0</v>
      </c>
      <c r="H52" s="28">
        <v>0</v>
      </c>
      <c r="I52" s="28">
        <v>0</v>
      </c>
      <c r="J52" s="29">
        <v>0</v>
      </c>
      <c r="K52" s="29">
        <v>0</v>
      </c>
      <c r="L52" s="28">
        <v>4.2474999999999999E-2</v>
      </c>
      <c r="M52" s="28">
        <v>6.1326313004017021E-3</v>
      </c>
      <c r="N52" s="29">
        <v>8.9866666666666664E-2</v>
      </c>
      <c r="O52" s="29">
        <v>9.2651677444789641E-3</v>
      </c>
      <c r="P52" s="2" t="s">
        <v>11</v>
      </c>
      <c r="Q52" s="2" t="s">
        <v>11</v>
      </c>
      <c r="R52" s="12">
        <f>L52/N52</f>
        <v>0.4726446587537092</v>
      </c>
    </row>
    <row r="53" spans="1:18">
      <c r="A53" s="13">
        <v>140</v>
      </c>
      <c r="B53" s="18" t="s">
        <v>30</v>
      </c>
      <c r="C53" s="18" t="s">
        <v>38</v>
      </c>
      <c r="D53" s="31">
        <v>3.8949999999999999E-2</v>
      </c>
      <c r="E53" s="31">
        <v>3.0391884881768466E-3</v>
      </c>
      <c r="F53" s="31">
        <v>5.0499999999999996E-2</v>
      </c>
      <c r="G53" s="31">
        <v>6.1245407991130244E-3</v>
      </c>
      <c r="H53" s="31">
        <v>3.1224999999999999E-2</v>
      </c>
      <c r="I53" s="31">
        <v>8.1122849226754022E-3</v>
      </c>
      <c r="J53" s="31">
        <v>6.6566666666666663E-2</v>
      </c>
      <c r="K53" s="31">
        <v>1.1143308904151177E-2</v>
      </c>
      <c r="L53" s="31">
        <v>3.3474999999999998E-2</v>
      </c>
      <c r="M53" s="31">
        <v>1.3001121746475053E-2</v>
      </c>
      <c r="N53" s="31">
        <v>8.0100000000000005E-2</v>
      </c>
      <c r="O53" s="31">
        <v>8.7429971977577604E-3</v>
      </c>
      <c r="P53" s="15">
        <f>D53/F53</f>
        <v>0.77128712871287131</v>
      </c>
      <c r="Q53" s="12">
        <f>H53/J53</f>
        <v>0.46907861792689037</v>
      </c>
      <c r="R53" s="12">
        <f>L53/N53</f>
        <v>0.41791510611735327</v>
      </c>
    </row>
    <row r="54" spans="1:18">
      <c r="A54" s="13">
        <v>141</v>
      </c>
      <c r="B54" s="18" t="s">
        <v>31</v>
      </c>
      <c r="C54" s="18" t="s">
        <v>39</v>
      </c>
      <c r="D54" s="31">
        <v>0.13425000000000001</v>
      </c>
      <c r="E54" s="31">
        <v>1.4997221964972647E-2</v>
      </c>
      <c r="F54" s="31">
        <v>0.134333333333333</v>
      </c>
      <c r="G54" s="31">
        <v>1.3503086067019126E-2</v>
      </c>
      <c r="H54" s="31">
        <v>0.10925</v>
      </c>
      <c r="I54" s="31">
        <v>7.593857166596352E-3</v>
      </c>
      <c r="J54" s="31">
        <v>0.22766666666666699</v>
      </c>
      <c r="K54" s="31">
        <v>8.5049005481153753E-3</v>
      </c>
      <c r="L54" s="31">
        <v>0.10025000000000001</v>
      </c>
      <c r="M54" s="31">
        <v>1.3375973484822236E-2</v>
      </c>
      <c r="N54" s="31">
        <v>0.19923333333333301</v>
      </c>
      <c r="O54" s="31">
        <v>2.6633312473917561E-2</v>
      </c>
      <c r="P54" s="15">
        <f>D54/F54</f>
        <v>0.99937965260546158</v>
      </c>
      <c r="Q54" s="12">
        <f>H54/J54</f>
        <v>0.47986822840409887</v>
      </c>
      <c r="R54" s="12">
        <f>L54/N54</f>
        <v>0.50317885226702441</v>
      </c>
    </row>
    <row r="55" spans="1:18">
      <c r="A55" s="1">
        <v>143</v>
      </c>
      <c r="B55" s="1" t="s">
        <v>108</v>
      </c>
      <c r="C55" s="1" t="s">
        <v>85</v>
      </c>
      <c r="D55" s="28">
        <v>0</v>
      </c>
      <c r="E55" s="28">
        <v>0</v>
      </c>
      <c r="F55" s="29">
        <v>0</v>
      </c>
      <c r="G55" s="29">
        <v>0</v>
      </c>
      <c r="H55" s="28">
        <v>0</v>
      </c>
      <c r="I55" s="28">
        <v>0</v>
      </c>
      <c r="J55" s="29">
        <v>0</v>
      </c>
      <c r="K55" s="29">
        <v>0</v>
      </c>
      <c r="L55" s="28">
        <v>9.1749999999999998E-2</v>
      </c>
      <c r="M55" s="28">
        <v>1.1470977871713266E-2</v>
      </c>
      <c r="N55" s="29">
        <v>0.18466666666666701</v>
      </c>
      <c r="O55" s="29">
        <v>3.2959571194621569E-2</v>
      </c>
      <c r="P55" s="2" t="s">
        <v>11</v>
      </c>
      <c r="Q55" s="2" t="s">
        <v>11</v>
      </c>
      <c r="R55" s="12">
        <f>L55/N55</f>
        <v>0.49684115523465611</v>
      </c>
    </row>
    <row r="56" spans="1:18">
      <c r="A56" s="1">
        <v>145</v>
      </c>
      <c r="B56" s="1" t="s">
        <v>102</v>
      </c>
      <c r="C56" s="1" t="s">
        <v>40</v>
      </c>
      <c r="D56" s="28">
        <v>2.198642E-2</v>
      </c>
      <c r="E56" s="28">
        <v>5.8546277991574028E-3</v>
      </c>
      <c r="F56" s="29">
        <v>5.1366666666666672E-2</v>
      </c>
      <c r="G56" s="29">
        <v>1.3279056191361413E-3</v>
      </c>
      <c r="H56" s="28">
        <v>1.4265700000000001E-3</v>
      </c>
      <c r="I56" s="28">
        <v>3.8729833462074204E-3</v>
      </c>
      <c r="J56" s="29">
        <v>2.0184000000000001E-2</v>
      </c>
      <c r="K56" s="29">
        <v>5.9999999999999984E-3</v>
      </c>
      <c r="L56" s="28">
        <v>0</v>
      </c>
      <c r="M56" s="28">
        <v>0</v>
      </c>
      <c r="N56" s="29">
        <v>0</v>
      </c>
      <c r="O56" s="29">
        <v>0</v>
      </c>
      <c r="P56" s="12">
        <f>D56/F56</f>
        <v>0.4280289422452952</v>
      </c>
      <c r="Q56" s="12">
        <f>H56/J56</f>
        <v>7.0678260007927068E-2</v>
      </c>
      <c r="R56" t="s">
        <v>11</v>
      </c>
    </row>
    <row r="57" spans="1:18">
      <c r="A57" s="1">
        <v>155</v>
      </c>
      <c r="B57" s="16" t="s">
        <v>32</v>
      </c>
      <c r="C57" s="16" t="s">
        <v>86</v>
      </c>
      <c r="D57" s="28">
        <v>7.1374999999999994E-2</v>
      </c>
      <c r="E57" s="28">
        <v>1.1062662428186104E-2</v>
      </c>
      <c r="F57" s="29">
        <v>4.4033333333333299E-2</v>
      </c>
      <c r="G57" s="29">
        <v>4.1645327869202012E-3</v>
      </c>
      <c r="H57" s="28">
        <v>1.0925000000000001E-2</v>
      </c>
      <c r="I57" s="28">
        <v>3.8282937887959101E-3</v>
      </c>
      <c r="J57" s="29">
        <v>3.6333333333333301E-2</v>
      </c>
      <c r="K57" s="29">
        <v>1.1161242463692494E-2</v>
      </c>
      <c r="L57" s="28">
        <v>7.1199999999999999E-2</v>
      </c>
      <c r="M57" s="28">
        <v>4.3058100283221963E-3</v>
      </c>
      <c r="N57" s="29">
        <v>0.06</v>
      </c>
      <c r="O57" s="29">
        <v>2.9512709126747424E-3</v>
      </c>
      <c r="P57" s="7">
        <f>D57/F57</f>
        <v>1.6209311127933395</v>
      </c>
      <c r="Q57" s="12">
        <f>H57/J57</f>
        <v>0.30068807339449571</v>
      </c>
      <c r="R57" s="2">
        <f>L57/N57</f>
        <v>1.1866666666666668</v>
      </c>
    </row>
    <row r="58" spans="1:18">
      <c r="A58" s="1">
        <v>156</v>
      </c>
      <c r="B58" s="1" t="s">
        <v>131</v>
      </c>
      <c r="C58" s="1" t="s">
        <v>87</v>
      </c>
      <c r="D58" s="28">
        <v>0</v>
      </c>
      <c r="E58" s="28">
        <v>0</v>
      </c>
      <c r="F58" s="29">
        <v>0</v>
      </c>
      <c r="G58" s="29">
        <v>0</v>
      </c>
      <c r="H58" s="28">
        <v>0</v>
      </c>
      <c r="I58" s="28">
        <v>0</v>
      </c>
      <c r="J58" s="29">
        <v>0</v>
      </c>
      <c r="K58" s="29">
        <v>0</v>
      </c>
      <c r="L58" s="28">
        <v>9.5924999999999996E-2</v>
      </c>
      <c r="M58" s="28">
        <v>1.0199142120786417E-2</v>
      </c>
      <c r="N58" s="29">
        <v>0.155</v>
      </c>
      <c r="O58" s="29">
        <v>1.8734993995195303E-2</v>
      </c>
      <c r="P58" s="2" t="s">
        <v>11</v>
      </c>
      <c r="Q58" s="2" t="s">
        <v>11</v>
      </c>
      <c r="R58" s="12">
        <f>L58/N58</f>
        <v>0.61887096774193551</v>
      </c>
    </row>
    <row r="59" spans="1:18">
      <c r="A59" s="1">
        <v>157</v>
      </c>
      <c r="B59" s="1" t="s">
        <v>132</v>
      </c>
      <c r="C59" s="1" t="s">
        <v>88</v>
      </c>
      <c r="D59" s="28">
        <v>0</v>
      </c>
      <c r="E59" s="28">
        <v>0</v>
      </c>
      <c r="F59" s="29">
        <v>0</v>
      </c>
      <c r="G59" s="29">
        <v>0</v>
      </c>
      <c r="H59" s="28">
        <v>0</v>
      </c>
      <c r="I59" s="28">
        <v>0</v>
      </c>
      <c r="J59" s="29">
        <v>0</v>
      </c>
      <c r="K59" s="29">
        <v>0</v>
      </c>
      <c r="L59" s="28">
        <v>5.5475000000000003E-2</v>
      </c>
      <c r="M59" s="28">
        <v>1.5357381504236533E-2</v>
      </c>
      <c r="N59" s="29">
        <v>0.19566666666666666</v>
      </c>
      <c r="O59" s="29">
        <v>2.0816659994661348E-2</v>
      </c>
      <c r="P59" s="2" t="s">
        <v>11</v>
      </c>
      <c r="Q59" s="2" t="s">
        <v>11</v>
      </c>
      <c r="R59" s="12">
        <f>L59/N59</f>
        <v>0.28351788756388419</v>
      </c>
    </row>
    <row r="60" spans="1:18">
      <c r="A60" s="1">
        <v>160</v>
      </c>
      <c r="B60" s="1" t="s">
        <v>10</v>
      </c>
      <c r="C60" s="1" t="s">
        <v>100</v>
      </c>
      <c r="D60" s="28">
        <v>0.221525</v>
      </c>
      <c r="E60" s="28">
        <v>1.4297472542087899E-2</v>
      </c>
      <c r="F60" s="29">
        <v>0.190233333333333</v>
      </c>
      <c r="G60" s="29">
        <v>9.4690724642561199E-3</v>
      </c>
      <c r="H60" s="28">
        <v>0.208425</v>
      </c>
      <c r="I60" s="28">
        <v>1.5903537342365066E-2</v>
      </c>
      <c r="J60" s="29">
        <v>0.12293333333333334</v>
      </c>
      <c r="K60" s="29">
        <v>2.6777104648063217E-2</v>
      </c>
      <c r="L60" s="28">
        <v>0.11260000000000001</v>
      </c>
      <c r="M60" s="28">
        <v>1.7788198334851121E-2</v>
      </c>
      <c r="N60" s="29">
        <v>9.6000000000000016E-2</v>
      </c>
      <c r="O60" s="29">
        <v>3.6041642581880187E-3</v>
      </c>
      <c r="P60" s="2">
        <v>1.1644909759943949</v>
      </c>
      <c r="Q60" s="9">
        <v>1.6954311279826464</v>
      </c>
      <c r="R60" s="14">
        <v>1.1729166666666666</v>
      </c>
    </row>
    <row r="61" spans="1:18">
      <c r="A61" s="1">
        <v>164</v>
      </c>
      <c r="B61" s="16" t="s">
        <v>33</v>
      </c>
      <c r="C61" s="16" t="s">
        <v>89</v>
      </c>
      <c r="D61" s="28">
        <v>0</v>
      </c>
      <c r="E61" s="28">
        <v>0</v>
      </c>
      <c r="F61" s="29">
        <v>0</v>
      </c>
      <c r="G61" s="29">
        <v>0</v>
      </c>
      <c r="H61" s="28">
        <v>0</v>
      </c>
      <c r="I61" s="28">
        <v>0</v>
      </c>
      <c r="J61" s="29">
        <v>0</v>
      </c>
      <c r="K61" s="29">
        <v>0</v>
      </c>
      <c r="L61" s="28">
        <v>2.4150000000000001E-2</v>
      </c>
      <c r="M61" s="28">
        <v>1.8375708603116966E-3</v>
      </c>
      <c r="N61" s="29">
        <v>0.11733333333333333</v>
      </c>
      <c r="O61" s="29">
        <v>1.1930353445449052E-2</v>
      </c>
      <c r="P61" s="2" t="s">
        <v>11</v>
      </c>
      <c r="Q61" s="2" t="s">
        <v>11</v>
      </c>
      <c r="R61" s="12">
        <f>L61/N61</f>
        <v>0.20582386363636365</v>
      </c>
    </row>
    <row r="62" spans="1:18">
      <c r="A62" s="1">
        <v>165</v>
      </c>
      <c r="B62" s="1" t="s">
        <v>113</v>
      </c>
      <c r="C62" s="1" t="s">
        <v>47</v>
      </c>
      <c r="D62" s="28">
        <v>0</v>
      </c>
      <c r="E62" s="28">
        <v>0</v>
      </c>
      <c r="F62" s="29">
        <v>0</v>
      </c>
      <c r="G62" s="29">
        <v>0</v>
      </c>
      <c r="H62" s="28">
        <v>0</v>
      </c>
      <c r="I62" s="28">
        <v>0</v>
      </c>
      <c r="J62" s="29">
        <v>0</v>
      </c>
      <c r="K62" s="29">
        <v>0</v>
      </c>
      <c r="L62" s="28">
        <v>1.2310490849952499E-2</v>
      </c>
      <c r="M62" s="28">
        <v>7.1229675463718523E-3</v>
      </c>
      <c r="N62" s="29">
        <v>0.12323333333333335</v>
      </c>
      <c r="O62" s="29">
        <v>2.4697435764332382E-2</v>
      </c>
      <c r="P62" s="2" t="s">
        <v>11</v>
      </c>
      <c r="Q62" s="2" t="s">
        <v>11</v>
      </c>
      <c r="R62" s="12">
        <f>L62/N62</f>
        <v>9.989578725955503E-2</v>
      </c>
    </row>
    <row r="63" spans="1:18">
      <c r="A63" s="1">
        <v>166</v>
      </c>
      <c r="B63" s="16" t="s">
        <v>34</v>
      </c>
      <c r="C63" s="16" t="s">
        <v>90</v>
      </c>
      <c r="D63" s="28">
        <v>0</v>
      </c>
      <c r="E63" s="28">
        <v>0</v>
      </c>
      <c r="F63" s="29">
        <v>0</v>
      </c>
      <c r="G63" s="29">
        <v>0</v>
      </c>
      <c r="H63" s="28">
        <v>0</v>
      </c>
      <c r="I63" s="28">
        <v>0</v>
      </c>
      <c r="J63" s="29">
        <v>0</v>
      </c>
      <c r="K63" s="29">
        <v>0</v>
      </c>
      <c r="L63" s="28">
        <v>0</v>
      </c>
      <c r="M63" s="28">
        <v>0</v>
      </c>
      <c r="N63" s="29">
        <v>7.3233333333332998E-2</v>
      </c>
      <c r="O63" s="29">
        <v>2.4697435764332382E-2</v>
      </c>
      <c r="P63" s="2" t="s">
        <v>11</v>
      </c>
      <c r="Q63" s="2" t="s">
        <v>11</v>
      </c>
      <c r="R63" s="12" t="s">
        <v>143</v>
      </c>
    </row>
    <row r="64" spans="1:18">
      <c r="A64" s="1">
        <v>168</v>
      </c>
      <c r="B64" s="1" t="s">
        <v>105</v>
      </c>
      <c r="C64" s="1" t="s">
        <v>42</v>
      </c>
      <c r="D64" s="28">
        <v>8.4175E-2</v>
      </c>
      <c r="E64" s="28">
        <v>1.6925006154602587E-2</v>
      </c>
      <c r="F64" s="29">
        <v>5.1366666666666699E-2</v>
      </c>
      <c r="G64" s="29">
        <v>4.7721413781795412E-3</v>
      </c>
      <c r="H64" s="28">
        <v>8.4175E-2</v>
      </c>
      <c r="I64" s="28">
        <v>1.7211914478058514E-3</v>
      </c>
      <c r="J64" s="29">
        <v>4.7136666666666598E-2</v>
      </c>
      <c r="K64" s="29">
        <v>1.2503332889007384E-3</v>
      </c>
      <c r="L64" s="28">
        <v>0.10417499999999999</v>
      </c>
      <c r="M64" s="28">
        <v>1.23410061546026E-2</v>
      </c>
      <c r="N64" s="29">
        <v>9.7066666666666704E-2</v>
      </c>
      <c r="O64" s="29">
        <v>1.5831719215970628E-2</v>
      </c>
      <c r="P64" s="7">
        <f t="shared" ref="P64:P69" si="6">D64/F64</f>
        <v>1.6387086307592462</v>
      </c>
      <c r="Q64" s="7">
        <f t="shared" ref="Q64:Q69" si="7">H64/J64</f>
        <v>1.7857647973976407</v>
      </c>
      <c r="R64" s="2">
        <f>L64/N64</f>
        <v>1.0732314560439555</v>
      </c>
    </row>
    <row r="65" spans="1:18">
      <c r="A65" s="1">
        <v>170</v>
      </c>
      <c r="B65" s="1" t="s">
        <v>123</v>
      </c>
      <c r="C65" s="1" t="s">
        <v>91</v>
      </c>
      <c r="D65" s="28">
        <v>0.50350000000000006</v>
      </c>
      <c r="E65" s="28">
        <v>5.9022594543671057E-2</v>
      </c>
      <c r="F65" s="29">
        <v>0.45233333333333331</v>
      </c>
      <c r="G65" s="29">
        <v>6.6583281184793989E-3</v>
      </c>
      <c r="H65" s="28">
        <v>0.44274999999999998</v>
      </c>
      <c r="I65" s="28">
        <v>8.5679149544487757E-2</v>
      </c>
      <c r="J65" s="29">
        <v>0.30499999999999999</v>
      </c>
      <c r="K65" s="29">
        <v>6.4490309349544889E-2</v>
      </c>
      <c r="L65" s="28">
        <v>0.46475</v>
      </c>
      <c r="M65" s="28">
        <v>6.1765011670578254E-2</v>
      </c>
      <c r="N65" s="29">
        <v>0.22390000000000002</v>
      </c>
      <c r="O65" s="29">
        <v>0.15062214312643413</v>
      </c>
      <c r="P65" s="2">
        <f t="shared" si="6"/>
        <v>1.1131171702284453</v>
      </c>
      <c r="Q65" s="8">
        <f t="shared" si="7"/>
        <v>1.451639344262295</v>
      </c>
      <c r="R65" s="7">
        <f>L65/N65</f>
        <v>2.0757034390352835</v>
      </c>
    </row>
    <row r="66" spans="1:18">
      <c r="A66" s="1">
        <v>171</v>
      </c>
      <c r="B66" s="1" t="s">
        <v>123</v>
      </c>
      <c r="C66" s="1" t="s">
        <v>92</v>
      </c>
      <c r="D66" s="28">
        <v>0.31574999999999998</v>
      </c>
      <c r="E66" s="28">
        <v>0.104593185359135</v>
      </c>
      <c r="F66" s="29">
        <v>0.59399999999999997</v>
      </c>
      <c r="G66" s="29">
        <v>0.101108658985171</v>
      </c>
      <c r="H66" s="28">
        <v>1.0425</v>
      </c>
      <c r="I66" s="28">
        <v>0.11120614411952599</v>
      </c>
      <c r="J66" s="29">
        <v>0.71599999999999997</v>
      </c>
      <c r="K66" s="29">
        <v>0.112785134456436</v>
      </c>
      <c r="L66" s="28">
        <v>0.17050000000000001</v>
      </c>
      <c r="M66" s="28">
        <v>8.2569162928218226E-2</v>
      </c>
      <c r="N66" s="29">
        <v>0.11233333333333299</v>
      </c>
      <c r="O66" s="29">
        <v>0.10704472585481888</v>
      </c>
      <c r="P66" s="12">
        <f t="shared" si="6"/>
        <v>0.53156565656565657</v>
      </c>
      <c r="Q66" s="8">
        <f t="shared" si="7"/>
        <v>1.4560055865921788</v>
      </c>
      <c r="R66" s="7">
        <f>L66/N66</f>
        <v>1.5178041543026752</v>
      </c>
    </row>
    <row r="67" spans="1:18">
      <c r="A67" s="1">
        <v>173</v>
      </c>
      <c r="B67" s="16" t="s">
        <v>34</v>
      </c>
      <c r="C67" s="16" t="s">
        <v>93</v>
      </c>
      <c r="D67" s="28">
        <v>0.12275</v>
      </c>
      <c r="E67" s="28">
        <v>1.5000000000000013E-3</v>
      </c>
      <c r="F67" s="29">
        <v>0.10410000000000001</v>
      </c>
      <c r="G67" s="29">
        <v>1.4673445403176322E-2</v>
      </c>
      <c r="H67" s="28">
        <v>8.0174999999999996E-2</v>
      </c>
      <c r="I67" s="28">
        <v>2.6550266790875492E-3</v>
      </c>
      <c r="J67" s="29">
        <v>7.7166666666666661E-2</v>
      </c>
      <c r="K67" s="29">
        <v>1.7625644196265115E-2</v>
      </c>
      <c r="L67" s="28">
        <v>7.5725000000000001E-2</v>
      </c>
      <c r="M67" s="28">
        <v>1.4095714478757938E-2</v>
      </c>
      <c r="N67" s="29">
        <v>0.36200000000000004</v>
      </c>
      <c r="O67" s="29">
        <v>6.4156059729381612E-2</v>
      </c>
      <c r="P67" s="2">
        <f t="shared" si="6"/>
        <v>1.1791546589817481</v>
      </c>
      <c r="Q67" s="2">
        <f t="shared" si="7"/>
        <v>1.0389848812095033</v>
      </c>
      <c r="R67" s="12">
        <f>L67/N67</f>
        <v>0.20918508287292814</v>
      </c>
    </row>
    <row r="68" spans="1:18">
      <c r="A68" s="1">
        <v>174</v>
      </c>
      <c r="B68" s="1" t="s">
        <v>133</v>
      </c>
      <c r="C68" s="1" t="s">
        <v>94</v>
      </c>
      <c r="D68" s="28">
        <v>1.5949999999999999E-2</v>
      </c>
      <c r="E68" s="28">
        <v>7.6909037180295011E-3</v>
      </c>
      <c r="F68" s="29">
        <v>1.5466666666666665E-2</v>
      </c>
      <c r="G68" s="29">
        <v>1.3503086067019393E-3</v>
      </c>
      <c r="H68" s="28">
        <v>3.6633318168028034E-2</v>
      </c>
      <c r="I68" s="28">
        <v>1.6349592247718807E-2</v>
      </c>
      <c r="J68" s="29">
        <v>4.1766666666666702E-2</v>
      </c>
      <c r="K68" s="29">
        <v>8.5324869371909504E-3</v>
      </c>
      <c r="L68" s="28">
        <v>7.5174999999999992E-2</v>
      </c>
      <c r="M68" s="28">
        <v>1.9224550276491098E-3</v>
      </c>
      <c r="N68" s="29">
        <v>0.21299999999999999</v>
      </c>
      <c r="O68" s="29">
        <v>4.1581245772583514E-2</v>
      </c>
      <c r="P68" s="2">
        <f t="shared" si="6"/>
        <v>1.03125</v>
      </c>
      <c r="Q68" s="2">
        <f t="shared" si="7"/>
        <v>0.87709460897114133</v>
      </c>
      <c r="R68" s="12">
        <f>L68/N68</f>
        <v>0.35293427230046948</v>
      </c>
    </row>
    <row r="69" spans="1:18">
      <c r="A69" s="4">
        <v>175</v>
      </c>
      <c r="B69" s="26" t="s">
        <v>35</v>
      </c>
      <c r="C69" s="26" t="s">
        <v>95</v>
      </c>
      <c r="D69" s="32">
        <v>2.1675E-2</v>
      </c>
      <c r="E69" s="32">
        <v>9.7458965724042251E-3</v>
      </c>
      <c r="F69" s="33">
        <v>2.6243333333333299E-2</v>
      </c>
      <c r="G69" s="33">
        <v>1.195379995371066E-2</v>
      </c>
      <c r="H69" s="33">
        <v>8.1933333333333344E-2</v>
      </c>
      <c r="I69" s="32">
        <v>9.197236903911294E-3</v>
      </c>
      <c r="J69" s="4">
        <v>4.8000000000000001E-2</v>
      </c>
      <c r="K69" s="33">
        <v>1.64182386493372E-2</v>
      </c>
      <c r="L69" s="32">
        <v>2.0140000000000002E-2</v>
      </c>
      <c r="M69" s="32">
        <v>1.0279999999999999E-2</v>
      </c>
      <c r="N69" s="33">
        <v>0</v>
      </c>
      <c r="O69" s="33">
        <v>0</v>
      </c>
      <c r="P69" s="19">
        <f t="shared" si="6"/>
        <v>0.82592404420170307</v>
      </c>
      <c r="Q69" s="27">
        <f>H69/J69</f>
        <v>1.7069444444444446</v>
      </c>
      <c r="R69" s="34" t="s">
        <v>12</v>
      </c>
    </row>
    <row r="71" spans="1:18" ht="18">
      <c r="B71" s="1" t="s">
        <v>36</v>
      </c>
    </row>
    <row r="72" spans="1:18" ht="18">
      <c r="B72" s="1" t="s">
        <v>140</v>
      </c>
    </row>
    <row r="73" spans="1:18" ht="18">
      <c r="B73" s="1" t="s">
        <v>137</v>
      </c>
    </row>
    <row r="74" spans="1:18" ht="18">
      <c r="B74" s="1" t="s">
        <v>138</v>
      </c>
    </row>
    <row r="75" spans="1:18" ht="18">
      <c r="B75" s="1" t="s">
        <v>139</v>
      </c>
    </row>
  </sheetData>
  <mergeCells count="11">
    <mergeCell ref="A1:R1"/>
    <mergeCell ref="L2:M2"/>
    <mergeCell ref="N2:O2"/>
    <mergeCell ref="P2:R2"/>
    <mergeCell ref="A2:A3"/>
    <mergeCell ref="B2:B3"/>
    <mergeCell ref="D2:E2"/>
    <mergeCell ref="F2:G2"/>
    <mergeCell ref="H2:I2"/>
    <mergeCell ref="J2:K2"/>
    <mergeCell ref="C2:C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0-03T03:20:23Z</dcterms:modified>
</cp:coreProperties>
</file>